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park\Desktop\최종데이터파일\1.최종데이터181224(국내총채집순으로)\"/>
    </mc:Choice>
  </mc:AlternateContent>
  <bookViews>
    <workbookView xWindow="0" yWindow="0" windowWidth="21570" windowHeight="8100"/>
  </bookViews>
  <sheets>
    <sheet name="Sheet1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75" i="1" l="1"/>
  <c r="I175" i="1"/>
  <c r="G175" i="1"/>
  <c r="F175" i="1"/>
  <c r="E175" i="1"/>
  <c r="D175" i="1"/>
  <c r="J170" i="1"/>
  <c r="I170" i="1"/>
  <c r="G170" i="1"/>
  <c r="F170" i="1"/>
  <c r="E170" i="1"/>
  <c r="D170" i="1"/>
  <c r="C170" i="1"/>
  <c r="J165" i="1"/>
  <c r="I165" i="1"/>
  <c r="G165" i="1"/>
  <c r="F165" i="1"/>
  <c r="E165" i="1"/>
  <c r="D165" i="1"/>
  <c r="C165" i="1"/>
  <c r="J160" i="1"/>
  <c r="I160" i="1"/>
  <c r="G160" i="1"/>
  <c r="F160" i="1"/>
  <c r="E160" i="1"/>
  <c r="D160" i="1"/>
  <c r="J155" i="1"/>
  <c r="I155" i="1"/>
  <c r="H155" i="1"/>
  <c r="G155" i="1"/>
  <c r="F155" i="1"/>
  <c r="E155" i="1"/>
  <c r="D155" i="1"/>
  <c r="J150" i="1"/>
  <c r="I150" i="1"/>
  <c r="H150" i="1"/>
  <c r="G150" i="1"/>
  <c r="F150" i="1"/>
  <c r="E150" i="1"/>
  <c r="D150" i="1"/>
  <c r="J145" i="1"/>
  <c r="I145" i="1"/>
  <c r="H145" i="1"/>
  <c r="G145" i="1"/>
  <c r="F145" i="1"/>
  <c r="E145" i="1"/>
  <c r="D145" i="1"/>
  <c r="J140" i="1"/>
  <c r="I140" i="1"/>
  <c r="G140" i="1"/>
  <c r="F140" i="1"/>
  <c r="D140" i="1"/>
  <c r="J135" i="1"/>
  <c r="I135" i="1"/>
  <c r="G135" i="1"/>
  <c r="F135" i="1"/>
  <c r="E135" i="1"/>
  <c r="D135" i="1"/>
  <c r="C135" i="1"/>
  <c r="J130" i="1"/>
  <c r="I130" i="1"/>
  <c r="G130" i="1"/>
  <c r="F130" i="1"/>
  <c r="E130" i="1"/>
  <c r="D130" i="1"/>
  <c r="C130" i="1"/>
  <c r="J125" i="1"/>
  <c r="I125" i="1"/>
  <c r="G125" i="1"/>
  <c r="F125" i="1"/>
  <c r="E125" i="1"/>
  <c r="D125" i="1"/>
  <c r="J120" i="1"/>
  <c r="I120" i="1"/>
  <c r="G120" i="1"/>
  <c r="F120" i="1"/>
  <c r="E120" i="1"/>
  <c r="D120" i="1"/>
  <c r="C120" i="1"/>
  <c r="J115" i="1"/>
  <c r="I115" i="1"/>
  <c r="H115" i="1"/>
  <c r="G115" i="1"/>
  <c r="F115" i="1"/>
  <c r="E115" i="1"/>
  <c r="D115" i="1"/>
  <c r="J110" i="1"/>
  <c r="I110" i="1"/>
  <c r="H110" i="1"/>
  <c r="G110" i="1"/>
  <c r="F110" i="1"/>
  <c r="E110" i="1"/>
  <c r="D110" i="1"/>
  <c r="C110" i="1"/>
  <c r="J105" i="1"/>
  <c r="I105" i="1"/>
  <c r="G105" i="1"/>
  <c r="F105" i="1"/>
  <c r="E105" i="1"/>
  <c r="D105" i="1"/>
  <c r="J100" i="1"/>
  <c r="I100" i="1"/>
  <c r="G100" i="1"/>
  <c r="F100" i="1"/>
  <c r="E100" i="1"/>
  <c r="D100" i="1"/>
  <c r="J95" i="1"/>
  <c r="I95" i="1"/>
  <c r="G95" i="1"/>
  <c r="E95" i="1"/>
  <c r="J90" i="1"/>
  <c r="I90" i="1"/>
  <c r="G90" i="1"/>
  <c r="F90" i="1"/>
  <c r="E90" i="1"/>
  <c r="D90" i="1"/>
  <c r="C90" i="1"/>
  <c r="J85" i="1"/>
  <c r="I85" i="1"/>
  <c r="H85" i="1"/>
  <c r="G85" i="1"/>
  <c r="F85" i="1"/>
  <c r="E85" i="1"/>
  <c r="D85" i="1"/>
  <c r="C85" i="1"/>
  <c r="J80" i="1"/>
  <c r="I80" i="1"/>
  <c r="H80" i="1"/>
  <c r="G80" i="1"/>
  <c r="F80" i="1"/>
  <c r="E80" i="1"/>
  <c r="D80" i="1"/>
  <c r="C80" i="1"/>
  <c r="J75" i="1"/>
  <c r="I75" i="1"/>
  <c r="H75" i="1"/>
  <c r="G75" i="1"/>
  <c r="F75" i="1"/>
  <c r="E75" i="1"/>
  <c r="D75" i="1"/>
  <c r="C75" i="1"/>
  <c r="J70" i="1"/>
  <c r="I70" i="1"/>
  <c r="H70" i="1"/>
  <c r="G70" i="1"/>
  <c r="F70" i="1"/>
  <c r="D70" i="1"/>
  <c r="J65" i="1"/>
  <c r="I65" i="1"/>
  <c r="E65" i="1"/>
  <c r="D65" i="1"/>
  <c r="J60" i="1"/>
  <c r="I60" i="1"/>
  <c r="H60" i="1"/>
  <c r="G60" i="1"/>
  <c r="F60" i="1"/>
  <c r="E60" i="1"/>
  <c r="D60" i="1"/>
  <c r="C60" i="1"/>
  <c r="J55" i="1"/>
  <c r="I55" i="1"/>
  <c r="H55" i="1"/>
  <c r="G55" i="1"/>
  <c r="F55" i="1"/>
  <c r="E55" i="1"/>
  <c r="D55" i="1"/>
  <c r="C55" i="1"/>
  <c r="J50" i="1"/>
  <c r="I50" i="1"/>
  <c r="H50" i="1"/>
  <c r="G50" i="1"/>
  <c r="F50" i="1"/>
  <c r="E50" i="1"/>
  <c r="D50" i="1"/>
  <c r="C50" i="1"/>
  <c r="J45" i="1"/>
  <c r="I45" i="1"/>
  <c r="H45" i="1"/>
  <c r="G45" i="1"/>
  <c r="F45" i="1"/>
  <c r="E45" i="1"/>
  <c r="D45" i="1"/>
  <c r="J40" i="1"/>
  <c r="I40" i="1"/>
  <c r="H40" i="1"/>
  <c r="G40" i="1"/>
  <c r="F40" i="1"/>
  <c r="E40" i="1"/>
  <c r="D40" i="1"/>
  <c r="C40" i="1"/>
  <c r="J35" i="1"/>
  <c r="I35" i="1"/>
  <c r="G35" i="1"/>
  <c r="F35" i="1"/>
  <c r="E35" i="1"/>
  <c r="D35" i="1"/>
  <c r="C35" i="1"/>
  <c r="J30" i="1"/>
  <c r="I30" i="1"/>
  <c r="H30" i="1"/>
  <c r="G30" i="1"/>
  <c r="F30" i="1"/>
  <c r="E30" i="1"/>
  <c r="D30" i="1"/>
  <c r="C30" i="1"/>
  <c r="J25" i="1"/>
  <c r="I25" i="1"/>
  <c r="G25" i="1"/>
  <c r="F25" i="1"/>
  <c r="E25" i="1"/>
  <c r="D25" i="1"/>
  <c r="C25" i="1"/>
  <c r="J20" i="1"/>
  <c r="I20" i="1"/>
  <c r="G20" i="1"/>
  <c r="F20" i="1"/>
  <c r="E20" i="1"/>
  <c r="D20" i="1"/>
  <c r="J15" i="1"/>
  <c r="I15" i="1"/>
  <c r="H15" i="1"/>
  <c r="G15" i="1"/>
  <c r="F15" i="1"/>
  <c r="E15" i="1"/>
  <c r="D15" i="1"/>
  <c r="C15" i="1"/>
  <c r="J10" i="1"/>
  <c r="I10" i="1"/>
  <c r="G10" i="1"/>
  <c r="F10" i="1"/>
  <c r="E10" i="1"/>
  <c r="D10" i="1"/>
  <c r="J5" i="1"/>
  <c r="I5" i="1"/>
  <c r="G5" i="1"/>
  <c r="E5" i="1"/>
  <c r="D5" i="1"/>
</calcChain>
</file>

<file path=xl/sharedStrings.xml><?xml version="1.0" encoding="utf-8"?>
<sst xmlns="http://schemas.openxmlformats.org/spreadsheetml/2006/main" count="215" uniqueCount="50">
  <si>
    <t>Population</t>
    <phoneticPr fontId="1" type="noConversion"/>
  </si>
  <si>
    <t xml:space="preserve">Statistic/ Loci </t>
    <phoneticPr fontId="1" type="noConversion"/>
  </si>
  <si>
    <t>BT4</t>
    <phoneticPr fontId="1" type="noConversion"/>
  </si>
  <si>
    <t>BT159</t>
    <phoneticPr fontId="1" type="noConversion"/>
  </si>
  <si>
    <t>Bem23</t>
    <phoneticPr fontId="1" type="noConversion"/>
  </si>
  <si>
    <t>16'JIN</t>
  </si>
  <si>
    <t>16'CW</t>
  </si>
  <si>
    <t>16'BUS</t>
  </si>
  <si>
    <t>16'GH</t>
  </si>
  <si>
    <t>16'MY</t>
  </si>
  <si>
    <t>16'JE</t>
  </si>
  <si>
    <t>16'SC</t>
  </si>
  <si>
    <t>16'GJ</t>
  </si>
  <si>
    <t>16'BS</t>
  </si>
  <si>
    <t>16'IS</t>
  </si>
  <si>
    <t>16'AD</t>
  </si>
  <si>
    <t>16'BY</t>
  </si>
  <si>
    <t>16'CY</t>
  </si>
  <si>
    <t>16'SJ</t>
  </si>
  <si>
    <t>16'CC</t>
  </si>
  <si>
    <t>16'PT</t>
  </si>
  <si>
    <t>17'JJ</t>
  </si>
  <si>
    <t>17'JIN</t>
  </si>
  <si>
    <t>17'MY</t>
  </si>
  <si>
    <t>17'BUS</t>
  </si>
  <si>
    <t>17'SJ</t>
  </si>
  <si>
    <t>17'SC</t>
  </si>
  <si>
    <t>17'BS</t>
  </si>
  <si>
    <t>17'GJ</t>
  </si>
  <si>
    <t>17'JE</t>
  </si>
  <si>
    <t>17'IS</t>
  </si>
  <si>
    <t>17'CY</t>
  </si>
  <si>
    <t>17'PT</t>
  </si>
  <si>
    <t>17'CC</t>
  </si>
  <si>
    <t>18'SC</t>
  </si>
  <si>
    <t>18'BS</t>
  </si>
  <si>
    <t>18'SJ</t>
  </si>
  <si>
    <t>18'PT</t>
  </si>
  <si>
    <t>18'JJ</t>
  </si>
  <si>
    <t>Null</t>
    <phoneticPr fontId="1" type="noConversion"/>
  </si>
  <si>
    <r>
      <t>N</t>
    </r>
    <r>
      <rPr>
        <vertAlign val="subscript"/>
        <sz val="11"/>
        <color theme="1"/>
        <rFont val="Arial Unicode MS"/>
        <family val="3"/>
        <charset val="129"/>
      </rPr>
      <t>A</t>
    </r>
  </si>
  <si>
    <r>
      <t>H</t>
    </r>
    <r>
      <rPr>
        <vertAlign val="subscript"/>
        <sz val="11"/>
        <color theme="1"/>
        <rFont val="Arial Unicode MS"/>
        <family val="3"/>
        <charset val="129"/>
      </rPr>
      <t>o</t>
    </r>
  </si>
  <si>
    <r>
      <t>H</t>
    </r>
    <r>
      <rPr>
        <vertAlign val="subscript"/>
        <sz val="11"/>
        <color theme="1"/>
        <rFont val="Arial Unicode MS"/>
        <family val="3"/>
        <charset val="129"/>
      </rPr>
      <t>E</t>
    </r>
  </si>
  <si>
    <r>
      <t>F</t>
    </r>
    <r>
      <rPr>
        <vertAlign val="subscript"/>
        <sz val="11"/>
        <color theme="1"/>
        <rFont val="Arial Unicode MS"/>
        <family val="3"/>
        <charset val="129"/>
      </rPr>
      <t>IS</t>
    </r>
  </si>
  <si>
    <t>16'JJ</t>
    <phoneticPr fontId="1" type="noConversion"/>
  </si>
  <si>
    <r>
      <t>N</t>
    </r>
    <r>
      <rPr>
        <vertAlign val="subscript"/>
        <sz val="11"/>
        <color theme="1"/>
        <rFont val="Arial Unicode MS"/>
        <family val="3"/>
        <charset val="129"/>
      </rPr>
      <t>A</t>
    </r>
    <r>
      <rPr>
        <vertAlign val="superscript"/>
        <sz val="11"/>
        <color theme="1"/>
        <rFont val="Arial Unicode MS"/>
        <family val="3"/>
        <charset val="129"/>
      </rPr>
      <t>a</t>
    </r>
    <phoneticPr fontId="1" type="noConversion"/>
  </si>
  <si>
    <r>
      <t>H</t>
    </r>
    <r>
      <rPr>
        <vertAlign val="subscript"/>
        <sz val="11"/>
        <color theme="1"/>
        <rFont val="Arial Unicode MS"/>
        <family val="3"/>
        <charset val="129"/>
      </rPr>
      <t>o</t>
    </r>
    <r>
      <rPr>
        <vertAlign val="superscript"/>
        <sz val="11"/>
        <color theme="1"/>
        <rFont val="Arial Unicode MS"/>
        <family val="3"/>
        <charset val="129"/>
      </rPr>
      <t>b</t>
    </r>
    <phoneticPr fontId="1" type="noConversion"/>
  </si>
  <si>
    <r>
      <t>H</t>
    </r>
    <r>
      <rPr>
        <vertAlign val="subscript"/>
        <sz val="11"/>
        <color theme="1"/>
        <rFont val="Arial Unicode MS"/>
        <family val="3"/>
        <charset val="129"/>
      </rPr>
      <t>E</t>
    </r>
    <r>
      <rPr>
        <vertAlign val="superscript"/>
        <sz val="11"/>
        <color theme="1"/>
        <rFont val="Arial Unicode MS"/>
        <family val="3"/>
        <charset val="129"/>
      </rPr>
      <t>c</t>
    </r>
    <phoneticPr fontId="1" type="noConversion"/>
  </si>
  <si>
    <r>
      <t>F</t>
    </r>
    <r>
      <rPr>
        <vertAlign val="subscript"/>
        <sz val="11"/>
        <color theme="1"/>
        <rFont val="Arial Unicode MS"/>
        <family val="3"/>
        <charset val="129"/>
      </rPr>
      <t>IS</t>
    </r>
    <r>
      <rPr>
        <vertAlign val="superscript"/>
        <sz val="11"/>
        <color theme="1"/>
        <rFont val="Arial Unicode MS"/>
        <family val="3"/>
        <charset val="129"/>
      </rPr>
      <t>d</t>
    </r>
    <phoneticPr fontId="1" type="noConversion"/>
  </si>
  <si>
    <r>
      <t>Null</t>
    </r>
    <r>
      <rPr>
        <vertAlign val="superscript"/>
        <sz val="11"/>
        <color theme="1"/>
        <rFont val="Arial Unicode MS"/>
        <family val="3"/>
        <charset val="129"/>
      </rPr>
      <t>e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0_);[Red]\(0.000\)"/>
    <numFmt numFmtId="177" formatCode="0.000"/>
    <numFmt numFmtId="178" formatCode="0.000_ "/>
  </numFmts>
  <fonts count="6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Arial Unicode MS"/>
      <family val="3"/>
      <charset val="129"/>
    </font>
    <font>
      <i/>
      <sz val="11"/>
      <color theme="1"/>
      <name val="Arial Unicode MS"/>
      <family val="3"/>
      <charset val="129"/>
    </font>
    <font>
      <vertAlign val="subscript"/>
      <sz val="11"/>
      <color theme="1"/>
      <name val="Arial Unicode MS"/>
      <family val="3"/>
      <charset val="129"/>
    </font>
    <font>
      <vertAlign val="superscript"/>
      <sz val="11"/>
      <color theme="1"/>
      <name val="Arial Unicode MS"/>
      <family val="3"/>
      <charset val="129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1" xfId="0" applyFont="1" applyBorder="1">
      <alignment vertical="center"/>
    </xf>
    <xf numFmtId="176" fontId="2" fillId="0" borderId="0" xfId="0" applyNumberFormat="1" applyFont="1">
      <alignment vertical="center"/>
    </xf>
    <xf numFmtId="0" fontId="2" fillId="0" borderId="0" xfId="0" applyFont="1" applyBorder="1">
      <alignment vertical="center"/>
    </xf>
    <xf numFmtId="0" fontId="3" fillId="0" borderId="0" xfId="0" applyFont="1" applyBorder="1">
      <alignment vertical="center"/>
    </xf>
    <xf numFmtId="0" fontId="0" fillId="0" borderId="0" xfId="0" applyBorder="1">
      <alignment vertical="center"/>
    </xf>
    <xf numFmtId="176" fontId="2" fillId="0" borderId="0" xfId="0" applyNumberFormat="1" applyFont="1" applyBorder="1">
      <alignment vertical="center"/>
    </xf>
    <xf numFmtId="177" fontId="0" fillId="0" borderId="0" xfId="0" applyNumberFormat="1" applyBorder="1">
      <alignment vertical="center"/>
    </xf>
    <xf numFmtId="178" fontId="0" fillId="0" borderId="0" xfId="0" applyNumberFormat="1" applyBorder="1">
      <alignment vertical="center"/>
    </xf>
    <xf numFmtId="0" fontId="0" fillId="0" borderId="0" xfId="0" applyBorder="1">
      <alignment vertical="center"/>
    </xf>
  </cellXfs>
  <cellStyles count="1">
    <cellStyle name="표준" xfId="0" builtinId="0"/>
  </cellStyles>
  <dxfs count="35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7"/>
  <sheetViews>
    <sheetView tabSelected="1" zoomScale="115" zoomScaleNormal="115" workbookViewId="0">
      <selection activeCell="B2" sqref="B2"/>
    </sheetView>
  </sheetViews>
  <sheetFormatPr defaultRowHeight="16.5" x14ac:dyDescent="0.3"/>
  <cols>
    <col min="1" max="1" width="11.625" style="4" customWidth="1"/>
    <col min="2" max="2" width="16.5" style="4" customWidth="1"/>
    <col min="3" max="11" width="9" style="4"/>
    <col min="12" max="16384" width="9" style="1"/>
  </cols>
  <sheetData>
    <row r="1" spans="1:12" ht="33" customHeight="1" x14ac:dyDescent="0.3">
      <c r="A1" s="2" t="s">
        <v>0</v>
      </c>
      <c r="B1" s="2" t="s">
        <v>1</v>
      </c>
      <c r="C1" s="2">
        <v>11</v>
      </c>
      <c r="D1" s="2">
        <v>145</v>
      </c>
      <c r="E1" s="2">
        <v>177</v>
      </c>
      <c r="F1" s="2" t="s">
        <v>2</v>
      </c>
      <c r="G1" s="2" t="s">
        <v>3</v>
      </c>
      <c r="H1" s="2">
        <v>53</v>
      </c>
      <c r="I1" s="2">
        <v>68</v>
      </c>
      <c r="J1" s="2" t="s">
        <v>4</v>
      </c>
    </row>
    <row r="2" spans="1:12" ht="18" x14ac:dyDescent="0.3">
      <c r="A2" s="10" t="s">
        <v>44</v>
      </c>
      <c r="B2" s="5" t="s">
        <v>45</v>
      </c>
      <c r="C2" s="6">
        <v>36</v>
      </c>
      <c r="D2" s="6">
        <v>36</v>
      </c>
      <c r="E2" s="6">
        <v>40</v>
      </c>
      <c r="F2" s="6">
        <v>40</v>
      </c>
      <c r="G2" s="6">
        <v>40</v>
      </c>
      <c r="H2" s="6">
        <v>36</v>
      </c>
      <c r="I2" s="6">
        <v>38</v>
      </c>
      <c r="J2" s="6">
        <v>38</v>
      </c>
      <c r="K2" s="7"/>
      <c r="L2" s="3"/>
    </row>
    <row r="3" spans="1:12" ht="18" x14ac:dyDescent="0.3">
      <c r="A3" s="10"/>
      <c r="B3" s="5" t="s">
        <v>46</v>
      </c>
      <c r="C3" s="8">
        <v>0</v>
      </c>
      <c r="D3" s="8">
        <v>0</v>
      </c>
      <c r="E3" s="8">
        <v>0.05</v>
      </c>
      <c r="F3" s="8">
        <v>0</v>
      </c>
      <c r="G3" s="8">
        <v>0.17499999999999999</v>
      </c>
      <c r="H3" s="8">
        <v>0</v>
      </c>
      <c r="I3" s="8">
        <v>0.76315789473684215</v>
      </c>
      <c r="J3" s="8">
        <v>0.28947368421052633</v>
      </c>
      <c r="K3" s="7"/>
      <c r="L3" s="3"/>
    </row>
    <row r="4" spans="1:12" ht="18" x14ac:dyDescent="0.3">
      <c r="A4" s="10"/>
      <c r="B4" s="5" t="s">
        <v>47</v>
      </c>
      <c r="C4" s="8">
        <v>0</v>
      </c>
      <c r="D4" s="8">
        <v>0.10493827160493829</v>
      </c>
      <c r="E4" s="8">
        <v>0.38374999999999992</v>
      </c>
      <c r="F4" s="8">
        <v>0</v>
      </c>
      <c r="G4" s="8">
        <v>0.15968749999999998</v>
      </c>
      <c r="H4" s="8">
        <v>0</v>
      </c>
      <c r="I4" s="8">
        <v>0.60941828254847652</v>
      </c>
      <c r="J4" s="8">
        <v>0.48303324099723</v>
      </c>
      <c r="K4" s="7"/>
      <c r="L4" s="3"/>
    </row>
    <row r="5" spans="1:12" ht="18" x14ac:dyDescent="0.3">
      <c r="A5" s="10"/>
      <c r="B5" s="5" t="s">
        <v>48</v>
      </c>
      <c r="C5" s="9"/>
      <c r="D5" s="9">
        <f>1-(D3/D4)</f>
        <v>1</v>
      </c>
      <c r="E5" s="9">
        <f>1-(E3/E4)</f>
        <v>0.86970684039087942</v>
      </c>
      <c r="F5" s="9"/>
      <c r="G5" s="9">
        <f>1-(G3/G4)</f>
        <v>-9.5890410958904271E-2</v>
      </c>
      <c r="H5" s="9"/>
      <c r="I5" s="9">
        <f>1-(I3/I4)</f>
        <v>-0.2522727272727272</v>
      </c>
      <c r="J5" s="9">
        <f>1-(J3/J4)</f>
        <v>0.40071684587813627</v>
      </c>
      <c r="K5" s="7"/>
      <c r="L5" s="3"/>
    </row>
    <row r="6" spans="1:12" ht="18" x14ac:dyDescent="0.3">
      <c r="A6" s="10"/>
      <c r="B6" s="4" t="s">
        <v>49</v>
      </c>
      <c r="C6" s="7">
        <v>1E-3</v>
      </c>
      <c r="D6" s="7">
        <v>0.156</v>
      </c>
      <c r="E6" s="7">
        <v>0.19400000000000001</v>
      </c>
      <c r="F6" s="7">
        <v>1E-3</v>
      </c>
      <c r="G6" s="7">
        <v>0</v>
      </c>
      <c r="H6" s="7">
        <v>1E-3</v>
      </c>
      <c r="I6" s="7">
        <v>3.6999999999999998E-2</v>
      </c>
      <c r="J6" s="7">
        <v>0.13200000000000001</v>
      </c>
      <c r="K6" s="7"/>
      <c r="L6" s="3"/>
    </row>
    <row r="7" spans="1:12" ht="18" x14ac:dyDescent="0.3">
      <c r="A7" s="10" t="s">
        <v>5</v>
      </c>
      <c r="B7" s="5" t="s">
        <v>40</v>
      </c>
      <c r="C7" s="6">
        <v>38</v>
      </c>
      <c r="D7" s="6">
        <v>39</v>
      </c>
      <c r="E7" s="6">
        <v>39</v>
      </c>
      <c r="F7" s="6">
        <v>40</v>
      </c>
      <c r="G7" s="6">
        <v>40</v>
      </c>
      <c r="H7" s="6">
        <v>35</v>
      </c>
      <c r="I7" s="6">
        <v>37</v>
      </c>
      <c r="J7" s="6">
        <v>38</v>
      </c>
      <c r="K7" s="7"/>
      <c r="L7" s="3"/>
    </row>
    <row r="8" spans="1:12" ht="18" x14ac:dyDescent="0.3">
      <c r="A8" s="10"/>
      <c r="B8" s="5" t="s">
        <v>41</v>
      </c>
      <c r="C8" s="8">
        <v>0</v>
      </c>
      <c r="D8" s="8">
        <v>0.66666666666666663</v>
      </c>
      <c r="E8" s="8">
        <v>0.35897435897435898</v>
      </c>
      <c r="F8" s="8">
        <v>0.125</v>
      </c>
      <c r="G8" s="8">
        <v>0.45</v>
      </c>
      <c r="H8" s="8">
        <v>0</v>
      </c>
      <c r="I8" s="8">
        <v>0.35135135135135137</v>
      </c>
      <c r="J8" s="8">
        <v>0.23684210526315788</v>
      </c>
      <c r="K8" s="7"/>
      <c r="L8" s="3"/>
    </row>
    <row r="9" spans="1:12" ht="18" x14ac:dyDescent="0.3">
      <c r="A9" s="10"/>
      <c r="B9" s="5" t="s">
        <v>42</v>
      </c>
      <c r="C9" s="8">
        <v>0</v>
      </c>
      <c r="D9" s="8">
        <v>0.47764628533859299</v>
      </c>
      <c r="E9" s="8">
        <v>0.62984878369493758</v>
      </c>
      <c r="F9" s="8">
        <v>0.32656250000000009</v>
      </c>
      <c r="G9" s="8">
        <v>0.71250000000000002</v>
      </c>
      <c r="H9" s="8">
        <v>0</v>
      </c>
      <c r="I9" s="8">
        <v>0.46859021183345484</v>
      </c>
      <c r="J9" s="8">
        <v>0.76765927977839332</v>
      </c>
      <c r="K9" s="7"/>
      <c r="L9" s="3"/>
    </row>
    <row r="10" spans="1:12" ht="18" x14ac:dyDescent="0.3">
      <c r="A10" s="10"/>
      <c r="B10" s="5" t="s">
        <v>43</v>
      </c>
      <c r="C10" s="7"/>
      <c r="D10" s="9">
        <f>1-(D8/D9)</f>
        <v>-0.3957329662766691</v>
      </c>
      <c r="E10" s="9">
        <f>1-(E8/E9)</f>
        <v>0.43006263048016702</v>
      </c>
      <c r="F10" s="9">
        <f>1-(F8/F9)</f>
        <v>0.61722488038277523</v>
      </c>
      <c r="G10" s="9">
        <f>1-(G8/G9)</f>
        <v>0.36842105263157898</v>
      </c>
      <c r="H10" s="7"/>
      <c r="I10" s="9">
        <f>1-(I8/I9)</f>
        <v>0.25019485580670264</v>
      </c>
      <c r="J10" s="9">
        <f>1-(J8/J9)</f>
        <v>0.69147496617050064</v>
      </c>
      <c r="K10" s="7"/>
      <c r="L10" s="3"/>
    </row>
    <row r="11" spans="1:12" x14ac:dyDescent="0.3">
      <c r="A11" s="10"/>
      <c r="B11" s="4" t="s">
        <v>39</v>
      </c>
      <c r="C11" s="7">
        <v>1E-3</v>
      </c>
      <c r="D11" s="7">
        <v>0</v>
      </c>
      <c r="E11" s="7">
        <v>0.377</v>
      </c>
      <c r="F11" s="7">
        <v>0.19</v>
      </c>
      <c r="G11" s="7">
        <v>1.4E-2</v>
      </c>
      <c r="H11" s="7">
        <v>1E-3</v>
      </c>
      <c r="I11" s="7">
        <v>5.7000000000000002E-2</v>
      </c>
      <c r="J11" s="7">
        <v>0.29399999999999998</v>
      </c>
      <c r="K11" s="7"/>
      <c r="L11" s="3"/>
    </row>
    <row r="12" spans="1:12" ht="18" x14ac:dyDescent="0.3">
      <c r="A12" s="10" t="s">
        <v>6</v>
      </c>
      <c r="B12" s="5" t="s">
        <v>40</v>
      </c>
      <c r="C12" s="6">
        <v>38</v>
      </c>
      <c r="D12" s="6">
        <v>40</v>
      </c>
      <c r="E12" s="6">
        <v>40</v>
      </c>
      <c r="F12" s="6">
        <v>38</v>
      </c>
      <c r="G12" s="6">
        <v>40</v>
      </c>
      <c r="H12" s="6">
        <v>40</v>
      </c>
      <c r="I12" s="6">
        <v>40</v>
      </c>
      <c r="J12" s="6">
        <v>39</v>
      </c>
      <c r="K12" s="7"/>
      <c r="L12" s="3"/>
    </row>
    <row r="13" spans="1:12" ht="18" x14ac:dyDescent="0.3">
      <c r="A13" s="10"/>
      <c r="B13" s="5" t="s">
        <v>41</v>
      </c>
      <c r="C13" s="8">
        <v>0.21052631578947367</v>
      </c>
      <c r="D13" s="8">
        <v>0.05</v>
      </c>
      <c r="E13" s="8">
        <v>2.5000000000000001E-2</v>
      </c>
      <c r="F13" s="8">
        <v>7.8947368421052627E-2</v>
      </c>
      <c r="G13" s="8">
        <v>0.1</v>
      </c>
      <c r="H13" s="8">
        <v>0</v>
      </c>
      <c r="I13" s="8">
        <v>0</v>
      </c>
      <c r="J13" s="8">
        <v>2.564102564102564E-2</v>
      </c>
      <c r="K13" s="7"/>
      <c r="L13" s="3"/>
    </row>
    <row r="14" spans="1:12" ht="18" x14ac:dyDescent="0.3">
      <c r="A14" s="10"/>
      <c r="B14" s="5" t="s">
        <v>42</v>
      </c>
      <c r="C14" s="8">
        <v>0.19355955678670356</v>
      </c>
      <c r="D14" s="8">
        <v>0.50875000000000004</v>
      </c>
      <c r="E14" s="8">
        <v>0.64593750000000005</v>
      </c>
      <c r="F14" s="8">
        <v>0.41655124653739606</v>
      </c>
      <c r="G14" s="8">
        <v>0.56000000000000005</v>
      </c>
      <c r="H14" s="8">
        <v>0.46875</v>
      </c>
      <c r="I14" s="8">
        <v>0.52124999999999999</v>
      </c>
      <c r="J14" s="8">
        <v>0.5269559500328731</v>
      </c>
      <c r="K14" s="7"/>
      <c r="L14" s="3"/>
    </row>
    <row r="15" spans="1:12" ht="18" x14ac:dyDescent="0.3">
      <c r="A15" s="10"/>
      <c r="B15" s="5" t="s">
        <v>43</v>
      </c>
      <c r="C15" s="9">
        <f t="shared" ref="C15:J15" si="0">1-(C13/C14)</f>
        <v>-8.7656529516994874E-2</v>
      </c>
      <c r="D15" s="9">
        <f t="shared" si="0"/>
        <v>0.90171990171990168</v>
      </c>
      <c r="E15" s="9">
        <f t="shared" si="0"/>
        <v>0.96129656507014993</v>
      </c>
      <c r="F15" s="9">
        <f t="shared" si="0"/>
        <v>0.81047381546134667</v>
      </c>
      <c r="G15" s="9">
        <f t="shared" si="0"/>
        <v>0.8214285714285714</v>
      </c>
      <c r="H15" s="9">
        <f t="shared" si="0"/>
        <v>1</v>
      </c>
      <c r="I15" s="9">
        <f t="shared" si="0"/>
        <v>1</v>
      </c>
      <c r="J15" s="9">
        <f t="shared" si="0"/>
        <v>0.95134123518402991</v>
      </c>
      <c r="K15" s="7"/>
      <c r="L15" s="3"/>
    </row>
    <row r="16" spans="1:12" x14ac:dyDescent="0.3">
      <c r="A16" s="10"/>
      <c r="B16" s="4" t="s">
        <v>39</v>
      </c>
      <c r="C16" s="7">
        <v>0</v>
      </c>
      <c r="D16" s="7">
        <v>0.30199999999999999</v>
      </c>
      <c r="E16" s="7">
        <v>0.34</v>
      </c>
      <c r="F16" s="7">
        <v>0.254</v>
      </c>
      <c r="G16" s="7">
        <v>0.30299999999999999</v>
      </c>
      <c r="H16" s="7">
        <v>0.32300000000000001</v>
      </c>
      <c r="I16" s="7">
        <v>0.34399999999999997</v>
      </c>
      <c r="J16" s="7">
        <v>0.32900000000000001</v>
      </c>
      <c r="K16" s="7"/>
      <c r="L16" s="3"/>
    </row>
    <row r="17" spans="1:12" ht="18" x14ac:dyDescent="0.3">
      <c r="A17" s="10" t="s">
        <v>7</v>
      </c>
      <c r="B17" s="5" t="s">
        <v>40</v>
      </c>
      <c r="C17" s="6">
        <v>37</v>
      </c>
      <c r="D17" s="6">
        <v>38</v>
      </c>
      <c r="E17" s="6">
        <v>39</v>
      </c>
      <c r="F17" s="6">
        <v>36</v>
      </c>
      <c r="G17" s="6">
        <v>38</v>
      </c>
      <c r="H17" s="6">
        <v>35</v>
      </c>
      <c r="I17" s="6">
        <v>37</v>
      </c>
      <c r="J17" s="6">
        <v>37</v>
      </c>
      <c r="K17" s="7"/>
      <c r="L17" s="3"/>
    </row>
    <row r="18" spans="1:12" ht="18" x14ac:dyDescent="0.3">
      <c r="A18" s="10"/>
      <c r="B18" s="5" t="s">
        <v>41</v>
      </c>
      <c r="C18" s="8">
        <v>0</v>
      </c>
      <c r="D18" s="8">
        <v>7.8947368421052627E-2</v>
      </c>
      <c r="E18" s="8">
        <v>0</v>
      </c>
      <c r="F18" s="8">
        <v>0</v>
      </c>
      <c r="G18" s="8">
        <v>0</v>
      </c>
      <c r="H18" s="8">
        <v>0</v>
      </c>
      <c r="I18" s="8">
        <v>0.3783783783783784</v>
      </c>
      <c r="J18" s="8">
        <v>0.48648648648648651</v>
      </c>
      <c r="K18" s="7"/>
      <c r="L18" s="3"/>
    </row>
    <row r="19" spans="1:12" ht="18" x14ac:dyDescent="0.3">
      <c r="A19" s="10"/>
      <c r="B19" s="5" t="s">
        <v>42</v>
      </c>
      <c r="C19" s="8">
        <v>0</v>
      </c>
      <c r="D19" s="8">
        <v>0.49134349030470914</v>
      </c>
      <c r="E19" s="8">
        <v>0.47994740302432615</v>
      </c>
      <c r="F19" s="8">
        <v>0.74228395061728392</v>
      </c>
      <c r="G19" s="8">
        <v>0.55540166204986152</v>
      </c>
      <c r="H19" s="8">
        <v>0</v>
      </c>
      <c r="I19" s="8">
        <v>0.38860482103725347</v>
      </c>
      <c r="J19" s="8">
        <v>0.60189919649379109</v>
      </c>
      <c r="K19" s="7"/>
      <c r="L19" s="3"/>
    </row>
    <row r="20" spans="1:12" ht="18" x14ac:dyDescent="0.3">
      <c r="A20" s="10"/>
      <c r="B20" s="5" t="s">
        <v>43</v>
      </c>
      <c r="C20" s="7"/>
      <c r="D20" s="9">
        <f>1-(D18/D19)</f>
        <v>0.83932346723044393</v>
      </c>
      <c r="E20" s="9">
        <f>1-(E18/E19)</f>
        <v>1</v>
      </c>
      <c r="F20" s="9">
        <f>1-(F18/F19)</f>
        <v>1</v>
      </c>
      <c r="G20" s="9">
        <f>1-(G18/G19)</f>
        <v>1</v>
      </c>
      <c r="H20" s="7"/>
      <c r="I20" s="9">
        <f>1-(I18/I19)</f>
        <v>2.6315789473684181E-2</v>
      </c>
      <c r="J20" s="9">
        <f>1-(J18/J19)</f>
        <v>0.1917475728155339</v>
      </c>
      <c r="K20" s="7"/>
      <c r="L20" s="3"/>
    </row>
    <row r="21" spans="1:12" x14ac:dyDescent="0.3">
      <c r="A21" s="10"/>
      <c r="B21" s="4" t="s">
        <v>39</v>
      </c>
      <c r="C21" s="7">
        <v>1E-3</v>
      </c>
      <c r="D21" s="7">
        <v>0.27700000000000002</v>
      </c>
      <c r="E21" s="7">
        <v>0.21299999999999999</v>
      </c>
      <c r="F21" s="7">
        <v>0.42599999999999999</v>
      </c>
      <c r="G21" s="7">
        <v>0.63400000000000001</v>
      </c>
      <c r="H21" s="7">
        <v>1E-3</v>
      </c>
      <c r="I21" s="7">
        <v>8.9999999999999993E-3</v>
      </c>
      <c r="J21" s="7">
        <v>0.11899999999999999</v>
      </c>
      <c r="K21" s="7"/>
      <c r="L21" s="3"/>
    </row>
    <row r="22" spans="1:12" ht="18" x14ac:dyDescent="0.3">
      <c r="A22" s="10" t="s">
        <v>8</v>
      </c>
      <c r="B22" s="5" t="s">
        <v>40</v>
      </c>
      <c r="C22" s="6">
        <v>39</v>
      </c>
      <c r="D22" s="6">
        <v>40</v>
      </c>
      <c r="E22" s="6">
        <v>36</v>
      </c>
      <c r="F22" s="6">
        <v>37</v>
      </c>
      <c r="G22" s="6">
        <v>38</v>
      </c>
      <c r="H22" s="6">
        <v>35</v>
      </c>
      <c r="I22" s="6">
        <v>38</v>
      </c>
      <c r="J22" s="6">
        <v>38</v>
      </c>
      <c r="K22" s="7"/>
      <c r="L22" s="3"/>
    </row>
    <row r="23" spans="1:12" ht="18" x14ac:dyDescent="0.3">
      <c r="A23" s="10"/>
      <c r="B23" s="5" t="s">
        <v>41</v>
      </c>
      <c r="C23" s="8">
        <v>0.17948717948717949</v>
      </c>
      <c r="D23" s="8">
        <v>0.17499999999999999</v>
      </c>
      <c r="E23" s="8">
        <v>0</v>
      </c>
      <c r="F23" s="8">
        <v>0</v>
      </c>
      <c r="G23" s="8">
        <v>0.60526315789473684</v>
      </c>
      <c r="H23" s="8">
        <v>0</v>
      </c>
      <c r="I23" s="8">
        <v>5.2631578947368418E-2</v>
      </c>
      <c r="J23" s="8">
        <v>0.26315789473684209</v>
      </c>
      <c r="K23" s="7"/>
      <c r="L23" s="3"/>
    </row>
    <row r="24" spans="1:12" ht="18" x14ac:dyDescent="0.3">
      <c r="A24" s="10"/>
      <c r="B24" s="5" t="s">
        <v>42</v>
      </c>
      <c r="C24" s="8">
        <v>0.16798159105851407</v>
      </c>
      <c r="D24" s="8">
        <v>0.65437500000000004</v>
      </c>
      <c r="E24" s="8">
        <v>0.19753086419753085</v>
      </c>
      <c r="F24" s="8">
        <v>0.54200146092037982</v>
      </c>
      <c r="G24" s="8">
        <v>0.70325484764542934</v>
      </c>
      <c r="H24" s="8">
        <v>0</v>
      </c>
      <c r="I24" s="8">
        <v>0.4186288088642659</v>
      </c>
      <c r="J24" s="8">
        <v>0.6246537396121884</v>
      </c>
      <c r="K24" s="7"/>
      <c r="L24" s="3"/>
    </row>
    <row r="25" spans="1:12" ht="18" x14ac:dyDescent="0.3">
      <c r="A25" s="10"/>
      <c r="B25" s="5" t="s">
        <v>43</v>
      </c>
      <c r="C25" s="9">
        <f>1-(C23/C24)</f>
        <v>-6.8493150684932003E-2</v>
      </c>
      <c r="D25" s="9">
        <f>1-(D23/D24)</f>
        <v>0.73256924546322832</v>
      </c>
      <c r="E25" s="9">
        <f>1-(E23/E24)</f>
        <v>1</v>
      </c>
      <c r="F25" s="9">
        <f>1-(F23/F24)</f>
        <v>1</v>
      </c>
      <c r="G25" s="9">
        <f>1-(G23/G24)</f>
        <v>0.13934022648941402</v>
      </c>
      <c r="H25" s="7"/>
      <c r="I25" s="9">
        <f>1-(I23/I24)</f>
        <v>0.8742762613730356</v>
      </c>
      <c r="J25" s="9">
        <f>1-(J23/J24)</f>
        <v>0.57871396895787142</v>
      </c>
      <c r="K25" s="7"/>
      <c r="L25" s="3"/>
    </row>
    <row r="26" spans="1:12" x14ac:dyDescent="0.3">
      <c r="A26" s="10"/>
      <c r="B26" s="4" t="s">
        <v>39</v>
      </c>
      <c r="C26" s="7">
        <v>0</v>
      </c>
      <c r="D26" s="7">
        <v>0.28899999999999998</v>
      </c>
      <c r="E26" s="7">
        <v>0.28499999999999998</v>
      </c>
      <c r="F26" s="7">
        <v>0.35399999999999998</v>
      </c>
      <c r="G26" s="7">
        <v>8.5000000000000006E-2</v>
      </c>
      <c r="H26" s="7">
        <v>1E-3</v>
      </c>
      <c r="I26" s="7">
        <v>0.27</v>
      </c>
      <c r="J26" s="7">
        <v>0.23200000000000001</v>
      </c>
      <c r="K26" s="7"/>
      <c r="L26" s="3"/>
    </row>
    <row r="27" spans="1:12" ht="18" x14ac:dyDescent="0.3">
      <c r="A27" s="10" t="s">
        <v>9</v>
      </c>
      <c r="B27" s="5" t="s">
        <v>40</v>
      </c>
      <c r="C27" s="6">
        <v>40</v>
      </c>
      <c r="D27" s="6">
        <v>40</v>
      </c>
      <c r="E27" s="6">
        <v>38</v>
      </c>
      <c r="F27" s="6">
        <v>40</v>
      </c>
      <c r="G27" s="6">
        <v>40</v>
      </c>
      <c r="H27" s="6">
        <v>38</v>
      </c>
      <c r="I27" s="6">
        <v>35</v>
      </c>
      <c r="J27" s="6">
        <v>36</v>
      </c>
      <c r="K27" s="7"/>
      <c r="L27" s="3"/>
    </row>
    <row r="28" spans="1:12" ht="18" x14ac:dyDescent="0.3">
      <c r="A28" s="10"/>
      <c r="B28" s="5" t="s">
        <v>41</v>
      </c>
      <c r="C28" s="8">
        <v>7.4999999999999997E-2</v>
      </c>
      <c r="D28" s="8">
        <v>0.17499999999999999</v>
      </c>
      <c r="E28" s="8">
        <v>2.6315789473684209E-2</v>
      </c>
      <c r="F28" s="8">
        <v>0.05</v>
      </c>
      <c r="G28" s="8">
        <v>7.4999999999999997E-2</v>
      </c>
      <c r="H28" s="8">
        <v>0</v>
      </c>
      <c r="I28" s="8">
        <v>0.2857142857142857</v>
      </c>
      <c r="J28" s="8">
        <v>0.16666666666666666</v>
      </c>
      <c r="K28" s="7"/>
      <c r="L28" s="3"/>
    </row>
    <row r="29" spans="1:12" ht="18" x14ac:dyDescent="0.3">
      <c r="A29" s="10"/>
      <c r="B29" s="5" t="s">
        <v>42</v>
      </c>
      <c r="C29" s="8">
        <v>0.20593750000000011</v>
      </c>
      <c r="D29" s="8">
        <v>0.49781249999999988</v>
      </c>
      <c r="E29" s="8">
        <v>0.379847645429363</v>
      </c>
      <c r="F29" s="8">
        <v>0.22750000000000004</v>
      </c>
      <c r="G29" s="8">
        <v>0.73093750000000002</v>
      </c>
      <c r="H29" s="8">
        <v>0.37257617728531844</v>
      </c>
      <c r="I29" s="8">
        <v>0.50734693877551018</v>
      </c>
      <c r="J29" s="8">
        <v>0.75192901234567899</v>
      </c>
      <c r="K29" s="7"/>
      <c r="L29" s="3"/>
    </row>
    <row r="30" spans="1:12" ht="18" x14ac:dyDescent="0.3">
      <c r="A30" s="10"/>
      <c r="B30" s="5" t="s">
        <v>43</v>
      </c>
      <c r="C30" s="9">
        <f t="shared" ref="C30:J30" si="1">1-(C28/C29)</f>
        <v>0.63581183611532643</v>
      </c>
      <c r="D30" s="9">
        <f t="shared" si="1"/>
        <v>0.64846202134337716</v>
      </c>
      <c r="E30" s="9">
        <f t="shared" si="1"/>
        <v>0.93072014585232454</v>
      </c>
      <c r="F30" s="9">
        <f t="shared" si="1"/>
        <v>0.78021978021978022</v>
      </c>
      <c r="G30" s="9">
        <f t="shared" si="1"/>
        <v>0.89739204788371096</v>
      </c>
      <c r="H30" s="9">
        <f t="shared" si="1"/>
        <v>1</v>
      </c>
      <c r="I30" s="9">
        <f t="shared" si="1"/>
        <v>0.43684633950120677</v>
      </c>
      <c r="J30" s="9">
        <f t="shared" si="1"/>
        <v>0.77834787070292455</v>
      </c>
      <c r="K30" s="7"/>
      <c r="L30" s="3"/>
    </row>
    <row r="31" spans="1:12" x14ac:dyDescent="0.3">
      <c r="A31" s="10"/>
      <c r="B31" s="4" t="s">
        <v>39</v>
      </c>
      <c r="C31" s="7">
        <v>0.156</v>
      </c>
      <c r="D31" s="7">
        <v>0.22</v>
      </c>
      <c r="E31" s="7">
        <v>0.66600000000000004</v>
      </c>
      <c r="F31" s="7">
        <v>0.17399999999999999</v>
      </c>
      <c r="G31" s="7">
        <v>0.38200000000000001</v>
      </c>
      <c r="H31" s="7">
        <v>0.29299999999999998</v>
      </c>
      <c r="I31" s="7">
        <v>0.13800000000000001</v>
      </c>
      <c r="J31" s="7">
        <v>0.33200000000000002</v>
      </c>
      <c r="K31" s="7"/>
      <c r="L31" s="3"/>
    </row>
    <row r="32" spans="1:12" ht="18" x14ac:dyDescent="0.3">
      <c r="A32" s="10" t="s">
        <v>10</v>
      </c>
      <c r="B32" s="5" t="s">
        <v>40</v>
      </c>
      <c r="C32" s="6">
        <v>36</v>
      </c>
      <c r="D32" s="6">
        <v>38</v>
      </c>
      <c r="E32" s="6">
        <v>38</v>
      </c>
      <c r="F32" s="6">
        <v>38</v>
      </c>
      <c r="G32" s="6">
        <v>39</v>
      </c>
      <c r="H32" s="6">
        <v>40</v>
      </c>
      <c r="I32" s="6">
        <v>40</v>
      </c>
      <c r="J32" s="6">
        <v>36</v>
      </c>
      <c r="K32" s="7"/>
      <c r="L32" s="3"/>
    </row>
    <row r="33" spans="1:12" ht="18" x14ac:dyDescent="0.3">
      <c r="A33" s="10"/>
      <c r="B33" s="5" t="s">
        <v>41</v>
      </c>
      <c r="C33" s="8">
        <v>0.69444444444444442</v>
      </c>
      <c r="D33" s="8">
        <v>0.21052631578947367</v>
      </c>
      <c r="E33" s="8">
        <v>0.18421052631578946</v>
      </c>
      <c r="F33" s="8">
        <v>2.6315789473684209E-2</v>
      </c>
      <c r="G33" s="8">
        <v>0.23076923076923078</v>
      </c>
      <c r="H33" s="8">
        <v>0</v>
      </c>
      <c r="I33" s="8">
        <v>0.875</v>
      </c>
      <c r="J33" s="8">
        <v>0.47222222222222221</v>
      </c>
      <c r="K33" s="7"/>
      <c r="L33" s="3"/>
    </row>
    <row r="34" spans="1:12" ht="18" x14ac:dyDescent="0.3">
      <c r="A34" s="10"/>
      <c r="B34" s="5" t="s">
        <v>42</v>
      </c>
      <c r="C34" s="8">
        <v>0.70640432098765427</v>
      </c>
      <c r="D34" s="8">
        <v>0.2285318559556786</v>
      </c>
      <c r="E34" s="8">
        <v>0.21364265927977844</v>
      </c>
      <c r="F34" s="8">
        <v>0.6520083102493075</v>
      </c>
      <c r="G34" s="8">
        <v>0.54207758053911903</v>
      </c>
      <c r="H34" s="8">
        <v>0</v>
      </c>
      <c r="I34" s="8">
        <v>0.67718750000000005</v>
      </c>
      <c r="J34" s="8">
        <v>0.80131172839506171</v>
      </c>
      <c r="K34" s="7"/>
      <c r="L34" s="3"/>
    </row>
    <row r="35" spans="1:12" ht="18" x14ac:dyDescent="0.3">
      <c r="A35" s="10"/>
      <c r="B35" s="5" t="s">
        <v>43</v>
      </c>
      <c r="C35" s="9">
        <f>1-(C33/C34)</f>
        <v>1.6930638995084624E-2</v>
      </c>
      <c r="D35" s="9">
        <f>1-(D33/D34)</f>
        <v>7.8787878787878518E-2</v>
      </c>
      <c r="E35" s="9">
        <f>1-(E33/E34)</f>
        <v>0.13776337115072956</v>
      </c>
      <c r="F35" s="9">
        <f>1-(F33/F34)</f>
        <v>0.95963887413701543</v>
      </c>
      <c r="G35" s="9">
        <f>1-(G33/G34)</f>
        <v>0.57428744693753786</v>
      </c>
      <c r="H35" s="9"/>
      <c r="I35" s="9">
        <f>1-(I33/I34)</f>
        <v>-0.29210890632210429</v>
      </c>
      <c r="J35" s="9">
        <f>1-(J33/J34)</f>
        <v>0.41068849301877708</v>
      </c>
      <c r="K35" s="7"/>
      <c r="L35" s="3"/>
    </row>
    <row r="36" spans="1:12" x14ac:dyDescent="0.3">
      <c r="A36" s="10"/>
      <c r="B36" s="4" t="s">
        <v>39</v>
      </c>
      <c r="C36" s="7">
        <v>0.111</v>
      </c>
      <c r="D36" s="7">
        <v>2.4E-2</v>
      </c>
      <c r="E36" s="7">
        <v>0</v>
      </c>
      <c r="F36" s="7">
        <v>0.38</v>
      </c>
      <c r="G36" s="7">
        <v>0.19400000000000001</v>
      </c>
      <c r="H36" s="7">
        <v>1E-3</v>
      </c>
      <c r="I36" s="7">
        <v>6.0000000000000001E-3</v>
      </c>
      <c r="J36" s="7">
        <v>0.19500000000000001</v>
      </c>
      <c r="K36" s="7"/>
      <c r="L36" s="3"/>
    </row>
    <row r="37" spans="1:12" ht="18" x14ac:dyDescent="0.3">
      <c r="A37" s="10" t="s">
        <v>11</v>
      </c>
      <c r="B37" s="5" t="s">
        <v>40</v>
      </c>
      <c r="C37" s="6">
        <v>38</v>
      </c>
      <c r="D37" s="6">
        <v>39</v>
      </c>
      <c r="E37" s="6">
        <v>39</v>
      </c>
      <c r="F37" s="6">
        <v>39</v>
      </c>
      <c r="G37" s="6">
        <v>40</v>
      </c>
      <c r="H37" s="6">
        <v>36</v>
      </c>
      <c r="I37" s="6">
        <v>38</v>
      </c>
      <c r="J37" s="6">
        <v>36</v>
      </c>
      <c r="K37" s="7"/>
      <c r="L37" s="3"/>
    </row>
    <row r="38" spans="1:12" ht="18" x14ac:dyDescent="0.3">
      <c r="A38" s="10"/>
      <c r="B38" s="5" t="s">
        <v>41</v>
      </c>
      <c r="C38" s="8">
        <v>0.47368421052631576</v>
      </c>
      <c r="D38" s="8">
        <v>0.41025641025641024</v>
      </c>
      <c r="E38" s="8">
        <v>0.12820512820512819</v>
      </c>
      <c r="F38" s="8">
        <v>0.12820512820512819</v>
      </c>
      <c r="G38" s="8">
        <v>0.2</v>
      </c>
      <c r="H38" s="8">
        <v>2.7777777777777776E-2</v>
      </c>
      <c r="I38" s="8">
        <v>0.5</v>
      </c>
      <c r="J38" s="8">
        <v>0.3888888888888889</v>
      </c>
      <c r="K38" s="7"/>
      <c r="L38" s="3"/>
    </row>
    <row r="39" spans="1:12" ht="18" x14ac:dyDescent="0.3">
      <c r="A39" s="10"/>
      <c r="B39" s="5" t="s">
        <v>42</v>
      </c>
      <c r="C39" s="8">
        <v>0.63677285318559562</v>
      </c>
      <c r="D39" s="8">
        <v>0.70742932281393822</v>
      </c>
      <c r="E39" s="8">
        <v>0.12130177514792895</v>
      </c>
      <c r="F39" s="8">
        <v>0.42307692307692313</v>
      </c>
      <c r="G39" s="8">
        <v>0.31000000000000005</v>
      </c>
      <c r="H39" s="8">
        <v>2.7391975308641792E-2</v>
      </c>
      <c r="I39" s="8">
        <v>0.83587257617728528</v>
      </c>
      <c r="J39" s="8">
        <v>0.59837962962962954</v>
      </c>
      <c r="K39" s="7"/>
      <c r="L39" s="3"/>
    </row>
    <row r="40" spans="1:12" ht="18" x14ac:dyDescent="0.3">
      <c r="A40" s="10"/>
      <c r="B40" s="5" t="s">
        <v>43</v>
      </c>
      <c r="C40" s="9">
        <f t="shared" ref="C40:J40" si="2">1-(C38/C39)</f>
        <v>0.25611745513866246</v>
      </c>
      <c r="D40" s="9">
        <f t="shared" si="2"/>
        <v>0.4200743494423792</v>
      </c>
      <c r="E40" s="9">
        <f t="shared" si="2"/>
        <v>-5.6910569105691478E-2</v>
      </c>
      <c r="F40" s="9">
        <f t="shared" si="2"/>
        <v>0.69696969696969702</v>
      </c>
      <c r="G40" s="9">
        <f t="shared" si="2"/>
        <v>0.35483870967741948</v>
      </c>
      <c r="H40" s="9">
        <f t="shared" si="2"/>
        <v>-1.4084507042260164E-2</v>
      </c>
      <c r="I40" s="9">
        <f t="shared" si="2"/>
        <v>0.40182270091135042</v>
      </c>
      <c r="J40" s="9">
        <f t="shared" si="2"/>
        <v>0.35009671179883939</v>
      </c>
      <c r="K40" s="7"/>
      <c r="L40" s="3"/>
    </row>
    <row r="41" spans="1:12" x14ac:dyDescent="0.3">
      <c r="A41" s="10"/>
      <c r="B41" s="4" t="s">
        <v>39</v>
      </c>
      <c r="C41" s="7">
        <v>8.2000000000000003E-2</v>
      </c>
      <c r="D41" s="7">
        <v>0.185</v>
      </c>
      <c r="E41" s="7">
        <v>0.38400000000000001</v>
      </c>
      <c r="F41" s="7">
        <v>0.23100000000000001</v>
      </c>
      <c r="G41" s="7">
        <v>9.9000000000000005E-2</v>
      </c>
      <c r="H41" s="7">
        <v>0</v>
      </c>
      <c r="I41" s="7">
        <v>0.19</v>
      </c>
      <c r="J41" s="7">
        <v>0.16200000000000001</v>
      </c>
      <c r="K41" s="7"/>
      <c r="L41" s="3"/>
    </row>
    <row r="42" spans="1:12" ht="18" x14ac:dyDescent="0.3">
      <c r="A42" s="10" t="s">
        <v>12</v>
      </c>
      <c r="B42" s="5" t="s">
        <v>40</v>
      </c>
      <c r="C42" s="6">
        <v>40</v>
      </c>
      <c r="D42" s="6">
        <v>40</v>
      </c>
      <c r="E42" s="6">
        <v>40</v>
      </c>
      <c r="F42" s="6">
        <v>39</v>
      </c>
      <c r="G42" s="6">
        <v>40</v>
      </c>
      <c r="H42" s="6">
        <v>40</v>
      </c>
      <c r="I42" s="6">
        <v>40</v>
      </c>
      <c r="J42" s="6">
        <v>40</v>
      </c>
      <c r="K42" s="7"/>
      <c r="L42" s="3"/>
    </row>
    <row r="43" spans="1:12" ht="18" x14ac:dyDescent="0.3">
      <c r="A43" s="10"/>
      <c r="B43" s="5" t="s">
        <v>41</v>
      </c>
      <c r="C43" s="8">
        <v>0</v>
      </c>
      <c r="D43" s="8">
        <v>0.9</v>
      </c>
      <c r="E43" s="8">
        <v>0</v>
      </c>
      <c r="F43" s="8">
        <v>0</v>
      </c>
      <c r="G43" s="8">
        <v>0.45</v>
      </c>
      <c r="H43" s="8">
        <v>0</v>
      </c>
      <c r="I43" s="8">
        <v>0.25</v>
      </c>
      <c r="J43" s="8">
        <v>0.25</v>
      </c>
      <c r="K43" s="7"/>
      <c r="L43" s="3"/>
    </row>
    <row r="44" spans="1:12" ht="18" x14ac:dyDescent="0.3">
      <c r="A44" s="10"/>
      <c r="B44" s="5" t="s">
        <v>42</v>
      </c>
      <c r="C44" s="8">
        <v>0</v>
      </c>
      <c r="D44" s="8">
        <v>0.58499999999999996</v>
      </c>
      <c r="E44" s="8">
        <v>0.62125000000000008</v>
      </c>
      <c r="F44" s="8">
        <v>0.54437869822485196</v>
      </c>
      <c r="G44" s="8">
        <v>0.74875000000000003</v>
      </c>
      <c r="H44" s="8">
        <v>0.13874999999999993</v>
      </c>
      <c r="I44" s="8">
        <v>0.39874999999999994</v>
      </c>
      <c r="J44" s="8">
        <v>0.65749999999999997</v>
      </c>
      <c r="K44" s="7"/>
      <c r="L44" s="3"/>
    </row>
    <row r="45" spans="1:12" ht="18" x14ac:dyDescent="0.3">
      <c r="A45" s="10"/>
      <c r="B45" s="5" t="s">
        <v>43</v>
      </c>
      <c r="C45" s="7"/>
      <c r="D45" s="9">
        <f t="shared" ref="D45:J45" si="3">1-(D43/D44)</f>
        <v>-0.53846153846153855</v>
      </c>
      <c r="E45" s="9">
        <f t="shared" si="3"/>
        <v>1</v>
      </c>
      <c r="F45" s="9">
        <f t="shared" si="3"/>
        <v>1</v>
      </c>
      <c r="G45" s="9">
        <f t="shared" si="3"/>
        <v>0.39899833055091816</v>
      </c>
      <c r="H45" s="9">
        <f t="shared" si="3"/>
        <v>1</v>
      </c>
      <c r="I45" s="9">
        <f t="shared" si="3"/>
        <v>0.37304075235109713</v>
      </c>
      <c r="J45" s="9">
        <f t="shared" si="3"/>
        <v>0.61977186311787069</v>
      </c>
      <c r="K45" s="7"/>
      <c r="L45" s="3"/>
    </row>
    <row r="46" spans="1:12" x14ac:dyDescent="0.3">
      <c r="A46" s="10"/>
      <c r="B46" s="4" t="s">
        <v>39</v>
      </c>
      <c r="C46" s="7">
        <v>1E-3</v>
      </c>
      <c r="D46" s="7">
        <v>0</v>
      </c>
      <c r="E46" s="7">
        <v>0.4</v>
      </c>
      <c r="F46" s="7">
        <v>0.36</v>
      </c>
      <c r="G46" s="7">
        <v>0.192</v>
      </c>
      <c r="H46" s="7">
        <v>0.17899999999999999</v>
      </c>
      <c r="I46" s="7">
        <v>0.11700000000000001</v>
      </c>
      <c r="J46" s="7">
        <v>0.26300000000000001</v>
      </c>
      <c r="K46" s="7"/>
      <c r="L46" s="3"/>
    </row>
    <row r="47" spans="1:12" ht="18" x14ac:dyDescent="0.3">
      <c r="A47" s="10" t="s">
        <v>13</v>
      </c>
      <c r="B47" s="5" t="s">
        <v>40</v>
      </c>
      <c r="C47" s="6">
        <v>40</v>
      </c>
      <c r="D47" s="6">
        <v>40</v>
      </c>
      <c r="E47" s="6">
        <v>38</v>
      </c>
      <c r="F47" s="6">
        <v>37</v>
      </c>
      <c r="G47" s="6">
        <v>40</v>
      </c>
      <c r="H47" s="6">
        <v>39</v>
      </c>
      <c r="I47" s="6">
        <v>40</v>
      </c>
      <c r="J47" s="6">
        <v>38</v>
      </c>
      <c r="K47" s="7"/>
      <c r="L47" s="3"/>
    </row>
    <row r="48" spans="1:12" ht="18" x14ac:dyDescent="0.3">
      <c r="A48" s="10"/>
      <c r="B48" s="5" t="s">
        <v>41</v>
      </c>
      <c r="C48" s="8">
        <v>7.4999999999999997E-2</v>
      </c>
      <c r="D48" s="8">
        <v>0.25</v>
      </c>
      <c r="E48" s="8">
        <v>0</v>
      </c>
      <c r="F48" s="8">
        <v>8.1081081081081086E-2</v>
      </c>
      <c r="G48" s="8">
        <v>0.35</v>
      </c>
      <c r="H48" s="8">
        <v>0</v>
      </c>
      <c r="I48" s="8">
        <v>0.5</v>
      </c>
      <c r="J48" s="8">
        <v>0.23684210526315788</v>
      </c>
      <c r="K48" s="7"/>
      <c r="L48" s="3"/>
    </row>
    <row r="49" spans="1:12" ht="18" x14ac:dyDescent="0.3">
      <c r="A49" s="10"/>
      <c r="B49" s="5" t="s">
        <v>42</v>
      </c>
      <c r="C49" s="8">
        <v>0.20531250000000001</v>
      </c>
      <c r="D49" s="8">
        <v>0.35968750000000005</v>
      </c>
      <c r="E49" s="8">
        <v>0.66481994459833804</v>
      </c>
      <c r="F49" s="8">
        <v>0.49269539810080365</v>
      </c>
      <c r="G49" s="8">
        <v>0.64500000000000002</v>
      </c>
      <c r="H49" s="8">
        <v>0.586456278763971</v>
      </c>
      <c r="I49" s="8">
        <v>0.54437500000000005</v>
      </c>
      <c r="J49" s="8">
        <v>0.67139889196675906</v>
      </c>
      <c r="K49" s="7"/>
      <c r="L49" s="3"/>
    </row>
    <row r="50" spans="1:12" ht="18" x14ac:dyDescent="0.3">
      <c r="A50" s="10"/>
      <c r="B50" s="5" t="s">
        <v>43</v>
      </c>
      <c r="C50" s="9">
        <f t="shared" ref="C50:J50" si="4">1-(C48/C49)</f>
        <v>0.63470319634703198</v>
      </c>
      <c r="D50" s="9">
        <f t="shared" si="4"/>
        <v>0.30495221546481333</v>
      </c>
      <c r="E50" s="9">
        <f t="shared" si="4"/>
        <v>1</v>
      </c>
      <c r="F50" s="9">
        <f t="shared" si="4"/>
        <v>0.83543365455893259</v>
      </c>
      <c r="G50" s="9">
        <f t="shared" si="4"/>
        <v>0.45736434108527135</v>
      </c>
      <c r="H50" s="9">
        <f t="shared" si="4"/>
        <v>1</v>
      </c>
      <c r="I50" s="9">
        <f t="shared" si="4"/>
        <v>8.1515499425947269E-2</v>
      </c>
      <c r="J50" s="9">
        <f t="shared" si="4"/>
        <v>0.64724084579680252</v>
      </c>
      <c r="K50" s="7"/>
      <c r="L50" s="3"/>
    </row>
    <row r="51" spans="1:12" x14ac:dyDescent="0.3">
      <c r="A51" s="10"/>
      <c r="B51" s="4" t="s">
        <v>39</v>
      </c>
      <c r="C51" s="7">
        <v>0.156</v>
      </c>
      <c r="D51" s="7">
        <v>0.01</v>
      </c>
      <c r="E51" s="7">
        <v>0.156</v>
      </c>
      <c r="F51" s="7">
        <v>0.29499999999999998</v>
      </c>
      <c r="G51" s="7">
        <v>0.20300000000000001</v>
      </c>
      <c r="H51" s="7">
        <v>0.371</v>
      </c>
      <c r="I51" s="7">
        <v>0</v>
      </c>
      <c r="J51" s="7">
        <v>0.26300000000000001</v>
      </c>
      <c r="K51" s="7"/>
      <c r="L51" s="3"/>
    </row>
    <row r="52" spans="1:12" ht="18" x14ac:dyDescent="0.3">
      <c r="A52" s="10" t="s">
        <v>14</v>
      </c>
      <c r="B52" s="5" t="s">
        <v>40</v>
      </c>
      <c r="C52" s="6">
        <v>39</v>
      </c>
      <c r="D52" s="6">
        <v>39</v>
      </c>
      <c r="E52" s="6">
        <v>34</v>
      </c>
      <c r="F52" s="6">
        <v>34</v>
      </c>
      <c r="G52" s="6">
        <v>35</v>
      </c>
      <c r="H52" s="6">
        <v>39</v>
      </c>
      <c r="I52" s="6">
        <v>40</v>
      </c>
      <c r="J52" s="6">
        <v>24</v>
      </c>
      <c r="K52" s="7"/>
      <c r="L52" s="3"/>
    </row>
    <row r="53" spans="1:12" ht="18" x14ac:dyDescent="0.3">
      <c r="A53" s="10"/>
      <c r="B53" s="5" t="s">
        <v>41</v>
      </c>
      <c r="C53" s="8">
        <v>0.69230769230769229</v>
      </c>
      <c r="D53" s="8">
        <v>0.89743589743589747</v>
      </c>
      <c r="E53" s="8">
        <v>0.44117647058823528</v>
      </c>
      <c r="F53" s="8">
        <v>0.91176470588235292</v>
      </c>
      <c r="G53" s="8">
        <v>0.22857142857142856</v>
      </c>
      <c r="H53" s="8">
        <v>0.23076923076923078</v>
      </c>
      <c r="I53" s="8">
        <v>0.82499999999999996</v>
      </c>
      <c r="J53" s="8">
        <v>0.41666666666666669</v>
      </c>
      <c r="K53" s="7"/>
      <c r="L53" s="3"/>
    </row>
    <row r="54" spans="1:12" ht="18" x14ac:dyDescent="0.3">
      <c r="A54" s="10"/>
      <c r="B54" s="5" t="s">
        <v>42</v>
      </c>
      <c r="C54" s="8">
        <v>0.73898750821827752</v>
      </c>
      <c r="D54" s="8">
        <v>0.51249178172255094</v>
      </c>
      <c r="E54" s="8">
        <v>0.69506920415224915</v>
      </c>
      <c r="F54" s="8">
        <v>0.80493079584775085</v>
      </c>
      <c r="G54" s="8">
        <v>0.25183673469387757</v>
      </c>
      <c r="H54" s="8">
        <v>0.25476660092044712</v>
      </c>
      <c r="I54" s="8">
        <v>0.61749999999999994</v>
      </c>
      <c r="J54" s="8">
        <v>0.51736111111111116</v>
      </c>
      <c r="K54" s="7"/>
      <c r="L54" s="3"/>
    </row>
    <row r="55" spans="1:12" ht="18" x14ac:dyDescent="0.3">
      <c r="A55" s="10"/>
      <c r="B55" s="5" t="s">
        <v>43</v>
      </c>
      <c r="C55" s="9">
        <f t="shared" ref="C55:J55" si="5">1-(C53/C54)</f>
        <v>6.316725978647697E-2</v>
      </c>
      <c r="D55" s="9">
        <f t="shared" si="5"/>
        <v>-0.75112251443232858</v>
      </c>
      <c r="E55" s="9">
        <f t="shared" si="5"/>
        <v>0.36527691350342262</v>
      </c>
      <c r="F55" s="9">
        <f t="shared" si="5"/>
        <v>-0.1327243417517463</v>
      </c>
      <c r="G55" s="9">
        <f t="shared" si="5"/>
        <v>9.2382495948136301E-2</v>
      </c>
      <c r="H55" s="9">
        <f t="shared" si="5"/>
        <v>9.4193548387096926E-2</v>
      </c>
      <c r="I55" s="9">
        <f t="shared" si="5"/>
        <v>-0.33603238866396778</v>
      </c>
      <c r="J55" s="9">
        <f t="shared" si="5"/>
        <v>0.19463087248322153</v>
      </c>
      <c r="K55" s="7"/>
      <c r="L55" s="3"/>
    </row>
    <row r="56" spans="1:12" x14ac:dyDescent="0.3">
      <c r="A56" s="10"/>
      <c r="B56" s="4" t="s">
        <v>39</v>
      </c>
      <c r="C56" s="7">
        <v>5.3999999999999999E-2</v>
      </c>
      <c r="D56" s="7">
        <v>0</v>
      </c>
      <c r="E56" s="7">
        <v>3.4000000000000002E-2</v>
      </c>
      <c r="F56" s="7">
        <v>2E-3</v>
      </c>
      <c r="G56" s="7">
        <v>0</v>
      </c>
      <c r="H56" s="7">
        <v>5.7000000000000002E-2</v>
      </c>
      <c r="I56" s="7">
        <v>1.2E-2</v>
      </c>
      <c r="J56" s="7">
        <v>0.112</v>
      </c>
      <c r="K56" s="7"/>
      <c r="L56" s="3"/>
    </row>
    <row r="57" spans="1:12" ht="18" x14ac:dyDescent="0.3">
      <c r="A57" s="10" t="s">
        <v>15</v>
      </c>
      <c r="B57" s="5" t="s">
        <v>40</v>
      </c>
      <c r="C57" s="6">
        <v>37</v>
      </c>
      <c r="D57" s="6">
        <v>38</v>
      </c>
      <c r="E57" s="6">
        <v>40</v>
      </c>
      <c r="F57" s="6">
        <v>36</v>
      </c>
      <c r="G57" s="6">
        <v>36</v>
      </c>
      <c r="H57" s="6">
        <v>35</v>
      </c>
      <c r="I57" s="6">
        <v>38</v>
      </c>
      <c r="J57" s="6">
        <v>39</v>
      </c>
      <c r="K57" s="7"/>
      <c r="L57" s="3"/>
    </row>
    <row r="58" spans="1:12" ht="18" x14ac:dyDescent="0.3">
      <c r="A58" s="10"/>
      <c r="B58" s="5" t="s">
        <v>41</v>
      </c>
      <c r="C58" s="8">
        <v>0.21621621621621623</v>
      </c>
      <c r="D58" s="8">
        <v>0.65789473684210531</v>
      </c>
      <c r="E58" s="8">
        <v>0.45</v>
      </c>
      <c r="F58" s="8">
        <v>0.1111111111111111</v>
      </c>
      <c r="G58" s="8">
        <v>0.16666666666666666</v>
      </c>
      <c r="H58" s="8">
        <v>2.8571428571428571E-2</v>
      </c>
      <c r="I58" s="8">
        <v>0.26315789473684209</v>
      </c>
      <c r="J58" s="8">
        <v>0.28205128205128205</v>
      </c>
      <c r="K58" s="7"/>
      <c r="L58" s="3"/>
    </row>
    <row r="59" spans="1:12" ht="18" x14ac:dyDescent="0.3">
      <c r="A59" s="10"/>
      <c r="B59" s="5" t="s">
        <v>42</v>
      </c>
      <c r="C59" s="8">
        <v>0.59057706355003659</v>
      </c>
      <c r="D59" s="8">
        <v>0.62326869806094187</v>
      </c>
      <c r="E59" s="8">
        <v>0.43156249999999985</v>
      </c>
      <c r="F59" s="8">
        <v>0.45871913580246926</v>
      </c>
      <c r="G59" s="8">
        <v>0.57793209876543206</v>
      </c>
      <c r="H59" s="8">
        <v>2.8163265306122343E-2</v>
      </c>
      <c r="I59" s="8">
        <v>0.41412742382271461</v>
      </c>
      <c r="J59" s="8">
        <v>0.76232741617357003</v>
      </c>
      <c r="K59" s="7"/>
      <c r="L59" s="3"/>
    </row>
    <row r="60" spans="1:12" ht="18" x14ac:dyDescent="0.3">
      <c r="A60" s="10"/>
      <c r="B60" s="5" t="s">
        <v>43</v>
      </c>
      <c r="C60" s="9">
        <f t="shared" ref="C60:J60" si="6">1-(C58/C59)</f>
        <v>0.63388991960420538</v>
      </c>
      <c r="D60" s="9">
        <f t="shared" si="6"/>
        <v>-5.555555555555558E-2</v>
      </c>
      <c r="E60" s="9">
        <f t="shared" si="6"/>
        <v>-4.2722664735699079E-2</v>
      </c>
      <c r="F60" s="9">
        <f t="shared" si="6"/>
        <v>0.75777964676198495</v>
      </c>
      <c r="G60" s="9">
        <f t="shared" si="6"/>
        <v>0.71161548731642188</v>
      </c>
      <c r="H60" s="9">
        <f t="shared" si="6"/>
        <v>-1.4492753623192245E-2</v>
      </c>
      <c r="I60" s="9">
        <f t="shared" si="6"/>
        <v>0.36454849498327757</v>
      </c>
      <c r="J60" s="9">
        <f t="shared" si="6"/>
        <v>0.63001293661060798</v>
      </c>
      <c r="K60" s="7"/>
      <c r="L60" s="3"/>
    </row>
    <row r="61" spans="1:12" x14ac:dyDescent="0.3">
      <c r="A61" s="10"/>
      <c r="B61" s="4" t="s">
        <v>39</v>
      </c>
      <c r="C61" s="7">
        <v>0.23400000000000001</v>
      </c>
      <c r="D61" s="7">
        <v>0</v>
      </c>
      <c r="E61" s="7">
        <v>0.21</v>
      </c>
      <c r="F61" s="7">
        <v>0.26400000000000001</v>
      </c>
      <c r="G61" s="7">
        <v>0.25700000000000001</v>
      </c>
      <c r="H61" s="7">
        <v>0</v>
      </c>
      <c r="I61" s="7">
        <v>5.8999999999999997E-2</v>
      </c>
      <c r="J61" s="7">
        <v>0.28100000000000003</v>
      </c>
      <c r="K61" s="7"/>
      <c r="L61" s="3"/>
    </row>
    <row r="62" spans="1:12" ht="18" x14ac:dyDescent="0.3">
      <c r="A62" s="10" t="s">
        <v>16</v>
      </c>
      <c r="B62" s="5" t="s">
        <v>40</v>
      </c>
      <c r="C62" s="6">
        <v>37</v>
      </c>
      <c r="D62" s="6">
        <v>37</v>
      </c>
      <c r="E62" s="6">
        <v>37</v>
      </c>
      <c r="F62" s="6">
        <v>36</v>
      </c>
      <c r="G62" s="6">
        <v>35</v>
      </c>
      <c r="H62" s="6">
        <v>36</v>
      </c>
      <c r="I62" s="6">
        <v>37</v>
      </c>
      <c r="J62" s="6">
        <v>36</v>
      </c>
      <c r="K62" s="7"/>
      <c r="L62" s="3"/>
    </row>
    <row r="63" spans="1:12" ht="18" x14ac:dyDescent="0.3">
      <c r="A63" s="10"/>
      <c r="B63" s="5" t="s">
        <v>41</v>
      </c>
      <c r="C63" s="8">
        <v>0</v>
      </c>
      <c r="D63" s="8">
        <v>0.27027027027027029</v>
      </c>
      <c r="E63" s="8">
        <v>0</v>
      </c>
      <c r="F63" s="8">
        <v>0</v>
      </c>
      <c r="G63" s="8">
        <v>0</v>
      </c>
      <c r="H63" s="8">
        <v>0</v>
      </c>
      <c r="I63" s="8">
        <v>0.43243243243243246</v>
      </c>
      <c r="J63" s="8">
        <v>0.3888888888888889</v>
      </c>
      <c r="K63" s="7"/>
      <c r="L63" s="3"/>
    </row>
    <row r="64" spans="1:12" ht="18" x14ac:dyDescent="0.3">
      <c r="A64" s="10"/>
      <c r="B64" s="5" t="s">
        <v>42</v>
      </c>
      <c r="C64" s="8">
        <v>0</v>
      </c>
      <c r="D64" s="8">
        <v>0.47151205259313367</v>
      </c>
      <c r="E64" s="8">
        <v>0.19284149013878737</v>
      </c>
      <c r="F64" s="8">
        <v>0</v>
      </c>
      <c r="G64" s="8">
        <v>0</v>
      </c>
      <c r="H64" s="8">
        <v>0</v>
      </c>
      <c r="I64" s="8">
        <v>0.74908692476260041</v>
      </c>
      <c r="J64" s="8">
        <v>0.63194444444444442</v>
      </c>
      <c r="K64" s="7"/>
      <c r="L64" s="3"/>
    </row>
    <row r="65" spans="1:12" ht="18" x14ac:dyDescent="0.3">
      <c r="A65" s="10"/>
      <c r="B65" s="5" t="s">
        <v>43</v>
      </c>
      <c r="C65" s="9"/>
      <c r="D65" s="9">
        <f>1-(D63/D64)</f>
        <v>0.42680092951200621</v>
      </c>
      <c r="E65" s="9">
        <f>1-(E63/E64)</f>
        <v>1</v>
      </c>
      <c r="F65" s="9"/>
      <c r="G65" s="9"/>
      <c r="H65" s="9"/>
      <c r="I65" s="9">
        <f>1-(I63/I64)</f>
        <v>0.42272062408581179</v>
      </c>
      <c r="J65" s="9">
        <f>1-(J63/J64)</f>
        <v>0.38461538461538458</v>
      </c>
      <c r="K65" s="7"/>
      <c r="L65" s="3"/>
    </row>
    <row r="66" spans="1:12" x14ac:dyDescent="0.3">
      <c r="A66" s="10"/>
      <c r="B66" s="4" t="s">
        <v>39</v>
      </c>
      <c r="C66" s="7">
        <v>1E-3</v>
      </c>
      <c r="D66" s="7">
        <v>9.0999999999999998E-2</v>
      </c>
      <c r="E66" s="7">
        <v>1E-3</v>
      </c>
      <c r="F66" s="7">
        <v>1E-3</v>
      </c>
      <c r="G66" s="7">
        <v>1E-3</v>
      </c>
      <c r="H66" s="7">
        <v>1E-3</v>
      </c>
      <c r="I66" s="7">
        <v>0.157</v>
      </c>
      <c r="J66" s="7">
        <v>0.157</v>
      </c>
      <c r="K66" s="7"/>
      <c r="L66" s="3"/>
    </row>
    <row r="67" spans="1:12" ht="18" x14ac:dyDescent="0.3">
      <c r="A67" s="10" t="s">
        <v>17</v>
      </c>
      <c r="B67" s="5" t="s">
        <v>40</v>
      </c>
      <c r="C67" s="6">
        <v>35</v>
      </c>
      <c r="D67" s="6">
        <v>36</v>
      </c>
      <c r="E67" s="6">
        <v>36</v>
      </c>
      <c r="F67" s="6">
        <v>40</v>
      </c>
      <c r="G67" s="6">
        <v>35</v>
      </c>
      <c r="H67" s="6">
        <v>37</v>
      </c>
      <c r="I67" s="6">
        <v>39</v>
      </c>
      <c r="J67" s="6">
        <v>37</v>
      </c>
      <c r="K67" s="7"/>
      <c r="L67" s="3"/>
    </row>
    <row r="68" spans="1:12" ht="18" x14ac:dyDescent="0.3">
      <c r="A68" s="10"/>
      <c r="B68" s="5" t="s">
        <v>41</v>
      </c>
      <c r="C68" s="8">
        <v>0</v>
      </c>
      <c r="D68" s="8">
        <v>0.27777777777777779</v>
      </c>
      <c r="E68" s="8">
        <v>0</v>
      </c>
      <c r="F68" s="8">
        <v>0</v>
      </c>
      <c r="G68" s="8">
        <v>0</v>
      </c>
      <c r="H68" s="8">
        <v>0</v>
      </c>
      <c r="I68" s="8">
        <v>0.51282051282051277</v>
      </c>
      <c r="J68" s="8">
        <v>0.64864864864864868</v>
      </c>
      <c r="K68" s="7"/>
      <c r="L68" s="3"/>
    </row>
    <row r="69" spans="1:12" ht="18" x14ac:dyDescent="0.3">
      <c r="A69" s="10"/>
      <c r="B69" s="5" t="s">
        <v>42</v>
      </c>
      <c r="C69" s="8">
        <v>0</v>
      </c>
      <c r="D69" s="8">
        <v>0.51697530864197527</v>
      </c>
      <c r="E69" s="8">
        <v>0</v>
      </c>
      <c r="F69" s="8">
        <v>0.64624999999999999</v>
      </c>
      <c r="G69" s="8">
        <v>0.48979591836734704</v>
      </c>
      <c r="H69" s="8">
        <v>0.1022644265887509</v>
      </c>
      <c r="I69" s="8">
        <v>0.59138724523339903</v>
      </c>
      <c r="J69" s="8">
        <v>0.7819576333089846</v>
      </c>
      <c r="K69" s="7"/>
      <c r="L69" s="3"/>
    </row>
    <row r="70" spans="1:12" ht="18" x14ac:dyDescent="0.3">
      <c r="A70" s="10"/>
      <c r="B70" s="5" t="s">
        <v>43</v>
      </c>
      <c r="C70" s="7"/>
      <c r="D70" s="9">
        <f>1-(D68/D69)</f>
        <v>0.462686567164179</v>
      </c>
      <c r="E70" s="9"/>
      <c r="F70" s="9">
        <f>1-(F68/F69)</f>
        <v>1</v>
      </c>
      <c r="G70" s="9">
        <f>1-(G68/G69)</f>
        <v>1</v>
      </c>
      <c r="H70" s="9">
        <f>1-(H68/H69)</f>
        <v>1</v>
      </c>
      <c r="I70" s="9">
        <f>1-(I68/I69)</f>
        <v>0.13285158421345189</v>
      </c>
      <c r="J70" s="9">
        <f>1-(J68/J69)</f>
        <v>0.17048108360579162</v>
      </c>
      <c r="K70" s="7"/>
      <c r="L70" s="3"/>
    </row>
    <row r="71" spans="1:12" x14ac:dyDescent="0.3">
      <c r="A71" s="10"/>
      <c r="B71" s="4" t="s">
        <v>39</v>
      </c>
      <c r="C71" s="7">
        <v>1E-3</v>
      </c>
      <c r="D71" s="7">
        <v>0.151</v>
      </c>
      <c r="E71" s="7">
        <v>0.27900000000000003</v>
      </c>
      <c r="F71" s="7">
        <v>0.39300000000000002</v>
      </c>
      <c r="G71" s="7">
        <v>0.33</v>
      </c>
      <c r="H71" s="7">
        <v>0</v>
      </c>
      <c r="I71" s="7">
        <v>1.6E-2</v>
      </c>
      <c r="J71" s="7">
        <v>7.4999999999999997E-2</v>
      </c>
      <c r="K71" s="7"/>
      <c r="L71" s="3"/>
    </row>
    <row r="72" spans="1:12" ht="18" x14ac:dyDescent="0.3">
      <c r="A72" s="10" t="s">
        <v>18</v>
      </c>
      <c r="B72" s="5" t="s">
        <v>40</v>
      </c>
      <c r="C72" s="6">
        <v>40</v>
      </c>
      <c r="D72" s="6">
        <v>40</v>
      </c>
      <c r="E72" s="6">
        <v>37</v>
      </c>
      <c r="F72" s="6">
        <v>39</v>
      </c>
      <c r="G72" s="6">
        <v>40</v>
      </c>
      <c r="H72" s="6">
        <v>40</v>
      </c>
      <c r="I72" s="6">
        <v>38</v>
      </c>
      <c r="J72" s="6">
        <v>38</v>
      </c>
      <c r="K72" s="7"/>
      <c r="L72" s="3"/>
    </row>
    <row r="73" spans="1:12" ht="18" x14ac:dyDescent="0.3">
      <c r="A73" s="10"/>
      <c r="B73" s="5" t="s">
        <v>41</v>
      </c>
      <c r="C73" s="8">
        <v>0.17499999999999999</v>
      </c>
      <c r="D73" s="8">
        <v>0.22500000000000001</v>
      </c>
      <c r="E73" s="8">
        <v>5.4054054054054057E-2</v>
      </c>
      <c r="F73" s="8">
        <v>5.128205128205128E-2</v>
      </c>
      <c r="G73" s="8">
        <v>7.4999999999999997E-2</v>
      </c>
      <c r="H73" s="8">
        <v>0</v>
      </c>
      <c r="I73" s="8">
        <v>0.31578947368421051</v>
      </c>
      <c r="J73" s="8">
        <v>0.28947368421052633</v>
      </c>
      <c r="K73" s="7"/>
      <c r="L73" s="3"/>
    </row>
    <row r="74" spans="1:12" ht="18" x14ac:dyDescent="0.3">
      <c r="A74" s="10"/>
      <c r="B74" s="5" t="s">
        <v>42</v>
      </c>
      <c r="C74" s="8">
        <v>0.52218750000000003</v>
      </c>
      <c r="D74" s="8">
        <v>0.44281249999999994</v>
      </c>
      <c r="E74" s="8">
        <v>0.42220598977355728</v>
      </c>
      <c r="F74" s="8">
        <v>0.64003944773175547</v>
      </c>
      <c r="G74" s="8">
        <v>0.51093749999999993</v>
      </c>
      <c r="H74" s="8">
        <v>0.71750000000000003</v>
      </c>
      <c r="I74" s="8">
        <v>0.69390581717451516</v>
      </c>
      <c r="J74" s="8">
        <v>0.80263157894736836</v>
      </c>
      <c r="K74" s="7"/>
      <c r="L74" s="3"/>
    </row>
    <row r="75" spans="1:12" ht="18" x14ac:dyDescent="0.3">
      <c r="A75" s="10"/>
      <c r="B75" s="5" t="s">
        <v>43</v>
      </c>
      <c r="C75" s="9">
        <f t="shared" ref="C75:J75" si="7">1-(C73/C74)</f>
        <v>0.66487133453022151</v>
      </c>
      <c r="D75" s="9">
        <f t="shared" si="7"/>
        <v>0.49188426252646433</v>
      </c>
      <c r="E75" s="9">
        <f t="shared" si="7"/>
        <v>0.87197231833910038</v>
      </c>
      <c r="F75" s="9">
        <f t="shared" si="7"/>
        <v>0.91987673343605547</v>
      </c>
      <c r="G75" s="9">
        <f t="shared" si="7"/>
        <v>0.85321100917431192</v>
      </c>
      <c r="H75" s="9">
        <f t="shared" si="7"/>
        <v>1</v>
      </c>
      <c r="I75" s="9">
        <f t="shared" si="7"/>
        <v>0.54491017964071853</v>
      </c>
      <c r="J75" s="9">
        <f t="shared" si="7"/>
        <v>0.6393442622950819</v>
      </c>
      <c r="K75" s="7"/>
      <c r="L75" s="3"/>
    </row>
    <row r="76" spans="1:12" x14ac:dyDescent="0.3">
      <c r="A76" s="10"/>
      <c r="B76" s="4" t="s">
        <v>39</v>
      </c>
      <c r="C76" s="7">
        <v>0.218</v>
      </c>
      <c r="D76" s="7">
        <v>0.17199999999999999</v>
      </c>
      <c r="E76" s="7">
        <v>0.32100000000000001</v>
      </c>
      <c r="F76" s="7">
        <v>0.36399999999999999</v>
      </c>
      <c r="G76" s="7">
        <v>0.29799999999999999</v>
      </c>
      <c r="H76" s="7">
        <v>0.17899999999999999</v>
      </c>
      <c r="I76" s="7">
        <v>0.20899999999999999</v>
      </c>
      <c r="J76" s="7">
        <v>0.28499999999999998</v>
      </c>
      <c r="K76" s="7"/>
      <c r="L76" s="3"/>
    </row>
    <row r="77" spans="1:12" ht="18" x14ac:dyDescent="0.3">
      <c r="A77" s="10" t="s">
        <v>19</v>
      </c>
      <c r="B77" s="5" t="s">
        <v>40</v>
      </c>
      <c r="C77" s="6">
        <v>40</v>
      </c>
      <c r="D77" s="6">
        <v>40</v>
      </c>
      <c r="E77" s="6">
        <v>32</v>
      </c>
      <c r="F77" s="6">
        <v>38</v>
      </c>
      <c r="G77" s="6">
        <v>40</v>
      </c>
      <c r="H77" s="6">
        <v>40</v>
      </c>
      <c r="I77" s="6">
        <v>40</v>
      </c>
      <c r="J77" s="6">
        <v>33</v>
      </c>
      <c r="K77" s="7"/>
      <c r="L77" s="3"/>
    </row>
    <row r="78" spans="1:12" ht="18" x14ac:dyDescent="0.3">
      <c r="A78" s="10"/>
      <c r="B78" s="5" t="s">
        <v>41</v>
      </c>
      <c r="C78" s="8">
        <v>0.05</v>
      </c>
      <c r="D78" s="8">
        <v>2.5000000000000001E-2</v>
      </c>
      <c r="E78" s="8">
        <v>0.125</v>
      </c>
      <c r="F78" s="8">
        <v>5.2631578947368418E-2</v>
      </c>
      <c r="G78" s="8">
        <v>7.4999999999999997E-2</v>
      </c>
      <c r="H78" s="8">
        <v>0.25</v>
      </c>
      <c r="I78" s="8">
        <v>0.8</v>
      </c>
      <c r="J78" s="8">
        <v>0.51515151515151514</v>
      </c>
      <c r="K78" s="7"/>
      <c r="L78" s="3"/>
    </row>
    <row r="79" spans="1:12" ht="18" x14ac:dyDescent="0.3">
      <c r="A79" s="10"/>
      <c r="B79" s="5" t="s">
        <v>42</v>
      </c>
      <c r="C79" s="8">
        <v>7.3124999999999996E-2</v>
      </c>
      <c r="D79" s="8">
        <v>0.20593750000000011</v>
      </c>
      <c r="E79" s="8">
        <v>0.6416015625</v>
      </c>
      <c r="F79" s="8">
        <v>0.12569252077562321</v>
      </c>
      <c r="G79" s="8">
        <v>0.48656250000000001</v>
      </c>
      <c r="H79" s="8">
        <v>0.38249999999999995</v>
      </c>
      <c r="I79" s="8">
        <v>0.83718749999999997</v>
      </c>
      <c r="J79" s="8">
        <v>0.8039485766758494</v>
      </c>
      <c r="K79" s="7"/>
      <c r="L79" s="3"/>
    </row>
    <row r="80" spans="1:12" ht="18" x14ac:dyDescent="0.3">
      <c r="A80" s="10"/>
      <c r="B80" s="5" t="s">
        <v>43</v>
      </c>
      <c r="C80" s="9">
        <f t="shared" ref="C80:J80" si="8">1-(C78/C79)</f>
        <v>0.31623931623931612</v>
      </c>
      <c r="D80" s="9">
        <f t="shared" si="8"/>
        <v>0.87860394537177544</v>
      </c>
      <c r="E80" s="9">
        <f t="shared" si="8"/>
        <v>0.80517503805175039</v>
      </c>
      <c r="F80" s="9">
        <f t="shared" si="8"/>
        <v>0.58126721763085376</v>
      </c>
      <c r="G80" s="9">
        <f t="shared" si="8"/>
        <v>0.84585741811175341</v>
      </c>
      <c r="H80" s="9">
        <f t="shared" si="8"/>
        <v>0.34640522875816981</v>
      </c>
      <c r="I80" s="9">
        <f t="shared" si="8"/>
        <v>4.4419559537140607E-2</v>
      </c>
      <c r="J80" s="9">
        <f t="shared" si="8"/>
        <v>0.35922330097087385</v>
      </c>
      <c r="K80" s="7"/>
      <c r="L80" s="3"/>
    </row>
    <row r="81" spans="1:12" x14ac:dyDescent="0.3">
      <c r="A81" s="10"/>
      <c r="B81" s="4" t="s">
        <v>39</v>
      </c>
      <c r="C81" s="7">
        <v>0</v>
      </c>
      <c r="D81" s="7">
        <v>0.20100000000000001</v>
      </c>
      <c r="E81" s="7">
        <v>0.35099999999999998</v>
      </c>
      <c r="F81" s="7">
        <v>0.10100000000000001</v>
      </c>
      <c r="G81" s="7">
        <v>0.27800000000000002</v>
      </c>
      <c r="H81" s="7">
        <v>0.371</v>
      </c>
      <c r="I81" s="7">
        <v>2.9000000000000001E-2</v>
      </c>
      <c r="J81" s="7">
        <v>0.16400000000000001</v>
      </c>
      <c r="K81" s="7"/>
      <c r="L81" s="3"/>
    </row>
    <row r="82" spans="1:12" ht="18" x14ac:dyDescent="0.3">
      <c r="A82" s="10" t="s">
        <v>20</v>
      </c>
      <c r="B82" s="5" t="s">
        <v>40</v>
      </c>
      <c r="C82" s="6">
        <v>40</v>
      </c>
      <c r="D82" s="6">
        <v>40</v>
      </c>
      <c r="E82" s="6">
        <v>37</v>
      </c>
      <c r="F82" s="6">
        <v>40</v>
      </c>
      <c r="G82" s="6">
        <v>40</v>
      </c>
      <c r="H82" s="6">
        <v>39</v>
      </c>
      <c r="I82" s="6">
        <v>40</v>
      </c>
      <c r="J82" s="6">
        <v>40</v>
      </c>
      <c r="K82" s="7"/>
      <c r="L82" s="3"/>
    </row>
    <row r="83" spans="1:12" ht="18" x14ac:dyDescent="0.3">
      <c r="A83" s="10"/>
      <c r="B83" s="5" t="s">
        <v>41</v>
      </c>
      <c r="C83" s="8">
        <v>0.125</v>
      </c>
      <c r="D83" s="8">
        <v>7.4999999999999997E-2</v>
      </c>
      <c r="E83" s="8">
        <v>0.13513513513513514</v>
      </c>
      <c r="F83" s="8">
        <v>0.125</v>
      </c>
      <c r="G83" s="8">
        <v>0.375</v>
      </c>
      <c r="H83" s="8">
        <v>2.564102564102564E-2</v>
      </c>
      <c r="I83" s="8">
        <v>0.9</v>
      </c>
      <c r="J83" s="8">
        <v>0.35</v>
      </c>
      <c r="K83" s="7"/>
      <c r="L83" s="3"/>
    </row>
    <row r="84" spans="1:12" ht="18" x14ac:dyDescent="0.3">
      <c r="A84" s="10"/>
      <c r="B84" s="5" t="s">
        <v>42</v>
      </c>
      <c r="C84" s="8">
        <v>0.4446874999999999</v>
      </c>
      <c r="D84" s="8">
        <v>0.72312500000000002</v>
      </c>
      <c r="E84" s="8">
        <v>0.74835646457268079</v>
      </c>
      <c r="F84" s="8">
        <v>0.60531249999999992</v>
      </c>
      <c r="G84" s="8">
        <v>0.76156249999999992</v>
      </c>
      <c r="H84" s="8">
        <v>0.12195923734385272</v>
      </c>
      <c r="I84" s="8">
        <v>0.78499999999999992</v>
      </c>
      <c r="J84" s="8">
        <v>0.61156250000000001</v>
      </c>
      <c r="K84" s="7"/>
      <c r="L84" s="3"/>
    </row>
    <row r="85" spans="1:12" ht="18" x14ac:dyDescent="0.3">
      <c r="A85" s="10"/>
      <c r="B85" s="5" t="s">
        <v>43</v>
      </c>
      <c r="C85" s="9">
        <f t="shared" ref="C85:J85" si="9">1-(C83/C84)</f>
        <v>0.71890372452564999</v>
      </c>
      <c r="D85" s="9">
        <f t="shared" si="9"/>
        <v>0.89628349178910982</v>
      </c>
      <c r="E85" s="9">
        <f t="shared" si="9"/>
        <v>0.81942410932162035</v>
      </c>
      <c r="F85" s="9">
        <f t="shared" si="9"/>
        <v>0.79349509550851827</v>
      </c>
      <c r="G85" s="9">
        <f t="shared" si="9"/>
        <v>0.50759130077964709</v>
      </c>
      <c r="H85" s="9">
        <f t="shared" si="9"/>
        <v>0.78975741239892183</v>
      </c>
      <c r="I85" s="9">
        <f t="shared" si="9"/>
        <v>-0.14649681528662439</v>
      </c>
      <c r="J85" s="9">
        <f t="shared" si="9"/>
        <v>0.42769545222279004</v>
      </c>
      <c r="K85" s="7"/>
      <c r="L85" s="3"/>
    </row>
    <row r="86" spans="1:12" x14ac:dyDescent="0.3">
      <c r="A86" s="10"/>
      <c r="B86" s="4" t="s">
        <v>39</v>
      </c>
      <c r="C86" s="7">
        <v>0.223</v>
      </c>
      <c r="D86" s="7">
        <v>0.376</v>
      </c>
      <c r="E86" s="7">
        <v>0.35099999999999998</v>
      </c>
      <c r="F86" s="7">
        <v>0.29899999999999999</v>
      </c>
      <c r="G86" s="7">
        <v>0.216</v>
      </c>
      <c r="H86" s="7">
        <v>5.7000000000000002E-2</v>
      </c>
      <c r="I86" s="7">
        <v>0</v>
      </c>
      <c r="J86" s="7">
        <v>0.16900000000000001</v>
      </c>
      <c r="K86" s="7"/>
      <c r="L86" s="3"/>
    </row>
    <row r="87" spans="1:12" ht="18" x14ac:dyDescent="0.3">
      <c r="A87" s="10" t="s">
        <v>21</v>
      </c>
      <c r="B87" s="5" t="s">
        <v>40</v>
      </c>
      <c r="C87" s="6">
        <v>19</v>
      </c>
      <c r="D87" s="6">
        <v>17</v>
      </c>
      <c r="E87" s="6">
        <v>20</v>
      </c>
      <c r="F87" s="6">
        <v>20</v>
      </c>
      <c r="G87" s="6">
        <v>20</v>
      </c>
      <c r="H87" s="6">
        <v>19</v>
      </c>
      <c r="I87" s="6">
        <v>20</v>
      </c>
      <c r="J87" s="6">
        <v>20</v>
      </c>
      <c r="K87" s="7"/>
      <c r="L87" s="3"/>
    </row>
    <row r="88" spans="1:12" ht="18" x14ac:dyDescent="0.3">
      <c r="A88" s="10"/>
      <c r="B88" s="5" t="s">
        <v>41</v>
      </c>
      <c r="C88" s="8">
        <v>0</v>
      </c>
      <c r="D88" s="8">
        <v>0.17647058823529413</v>
      </c>
      <c r="E88" s="8">
        <v>0.1</v>
      </c>
      <c r="F88" s="8">
        <v>0.25</v>
      </c>
      <c r="G88" s="8">
        <v>0.8</v>
      </c>
      <c r="H88" s="8">
        <v>0</v>
      </c>
      <c r="I88" s="8">
        <v>1</v>
      </c>
      <c r="J88" s="8">
        <v>0.8</v>
      </c>
      <c r="K88" s="7"/>
      <c r="L88" s="3"/>
    </row>
    <row r="89" spans="1:12" ht="18" x14ac:dyDescent="0.3">
      <c r="A89" s="10"/>
      <c r="B89" s="5" t="s">
        <v>42</v>
      </c>
      <c r="C89" s="8">
        <v>9.9722991689750851E-2</v>
      </c>
      <c r="D89" s="8">
        <v>0.16435986159169558</v>
      </c>
      <c r="E89" s="8">
        <v>0.66625000000000001</v>
      </c>
      <c r="F89" s="8">
        <v>0.50124999999999997</v>
      </c>
      <c r="G89" s="8">
        <v>0.49875000000000003</v>
      </c>
      <c r="H89" s="8">
        <v>0</v>
      </c>
      <c r="I89" s="8">
        <v>0.54499999999999993</v>
      </c>
      <c r="J89" s="8">
        <v>0.48</v>
      </c>
      <c r="K89" s="7"/>
      <c r="L89" s="3"/>
    </row>
    <row r="90" spans="1:12" ht="18" x14ac:dyDescent="0.3">
      <c r="A90" s="10"/>
      <c r="B90" s="5" t="s">
        <v>43</v>
      </c>
      <c r="C90" s="9">
        <f>1-(C88/C89)</f>
        <v>1</v>
      </c>
      <c r="D90" s="9">
        <f>1-(D88/D89)</f>
        <v>-7.3684210526315352E-2</v>
      </c>
      <c r="E90" s="9">
        <f>1-(E88/E89)</f>
        <v>0.84990619136960599</v>
      </c>
      <c r="F90" s="9">
        <f>1-(F88/F89)</f>
        <v>0.50124688279301743</v>
      </c>
      <c r="G90" s="9">
        <f>1-(G88/G89)</f>
        <v>-0.60401002506265655</v>
      </c>
      <c r="H90" s="9"/>
      <c r="I90" s="9">
        <f>1-(I88/I89)</f>
        <v>-0.83486238532110124</v>
      </c>
      <c r="J90" s="9">
        <f>1-(J88/J89)</f>
        <v>-0.66666666666666674</v>
      </c>
      <c r="K90" s="7"/>
      <c r="L90" s="3"/>
    </row>
    <row r="91" spans="1:12" x14ac:dyDescent="0.3">
      <c r="A91" s="10"/>
      <c r="B91" s="4" t="s">
        <v>39</v>
      </c>
      <c r="C91" s="7">
        <v>0.152</v>
      </c>
      <c r="D91" s="7">
        <v>0</v>
      </c>
      <c r="E91" s="7">
        <v>0.34399999999999997</v>
      </c>
      <c r="F91" s="7">
        <v>0.185</v>
      </c>
      <c r="G91" s="7">
        <v>0</v>
      </c>
      <c r="H91" s="7">
        <v>0</v>
      </c>
      <c r="I91" s="7">
        <v>0</v>
      </c>
      <c r="J91" s="7">
        <v>0</v>
      </c>
      <c r="K91" s="7"/>
      <c r="L91" s="3"/>
    </row>
    <row r="92" spans="1:12" ht="18" x14ac:dyDescent="0.3">
      <c r="A92" s="10" t="s">
        <v>22</v>
      </c>
      <c r="B92" s="5" t="s">
        <v>40</v>
      </c>
      <c r="C92" s="6">
        <v>27</v>
      </c>
      <c r="D92" s="6">
        <v>30</v>
      </c>
      <c r="E92" s="6">
        <v>28</v>
      </c>
      <c r="F92" s="6">
        <v>28</v>
      </c>
      <c r="G92" s="6">
        <v>30</v>
      </c>
      <c r="H92" s="6">
        <v>29</v>
      </c>
      <c r="I92" s="6">
        <v>30</v>
      </c>
      <c r="J92" s="6">
        <v>30</v>
      </c>
      <c r="K92" s="7"/>
      <c r="L92" s="3"/>
    </row>
    <row r="93" spans="1:12" ht="18" x14ac:dyDescent="0.3">
      <c r="A93" s="10"/>
      <c r="B93" s="5" t="s">
        <v>41</v>
      </c>
      <c r="C93" s="8">
        <v>0</v>
      </c>
      <c r="D93" s="8">
        <v>0</v>
      </c>
      <c r="E93" s="8">
        <v>3.5714285714285712E-2</v>
      </c>
      <c r="F93" s="8">
        <v>0</v>
      </c>
      <c r="G93" s="8">
        <v>0.1</v>
      </c>
      <c r="H93" s="8">
        <v>0</v>
      </c>
      <c r="I93" s="8">
        <v>1</v>
      </c>
      <c r="J93" s="8">
        <v>0.53333333333333333</v>
      </c>
      <c r="K93" s="7"/>
      <c r="L93" s="3"/>
    </row>
    <row r="94" spans="1:12" ht="18" x14ac:dyDescent="0.3">
      <c r="A94" s="10"/>
      <c r="B94" s="5" t="s">
        <v>42</v>
      </c>
      <c r="C94" s="8">
        <v>0</v>
      </c>
      <c r="D94" s="8">
        <v>0</v>
      </c>
      <c r="E94" s="8">
        <v>0.35650510204081631</v>
      </c>
      <c r="F94" s="8">
        <v>0</v>
      </c>
      <c r="G94" s="8">
        <v>0.35944444444444446</v>
      </c>
      <c r="H94" s="8">
        <v>0</v>
      </c>
      <c r="I94" s="8">
        <v>0.5</v>
      </c>
      <c r="J94" s="8">
        <v>0.74833333333333329</v>
      </c>
      <c r="K94" s="7"/>
      <c r="L94" s="3"/>
    </row>
    <row r="95" spans="1:12" ht="18" x14ac:dyDescent="0.3">
      <c r="A95" s="10"/>
      <c r="B95" s="5" t="s">
        <v>43</v>
      </c>
      <c r="C95" s="9"/>
      <c r="D95" s="9"/>
      <c r="E95" s="9">
        <f>1-(E93/E94)</f>
        <v>0.89982110912343471</v>
      </c>
      <c r="F95" s="9"/>
      <c r="G95" s="9">
        <f>1-(G93/G94)</f>
        <v>0.72179289026275117</v>
      </c>
      <c r="H95" s="9"/>
      <c r="I95" s="9">
        <f>1-(I93/I94)</f>
        <v>-1</v>
      </c>
      <c r="J95" s="9">
        <f>1-(J93/J94)</f>
        <v>0.28730512249443207</v>
      </c>
      <c r="K95" s="7"/>
      <c r="L95" s="3"/>
    </row>
    <row r="96" spans="1:12" x14ac:dyDescent="0.3">
      <c r="A96" s="10"/>
      <c r="B96" s="4" t="s">
        <v>39</v>
      </c>
      <c r="C96" s="7">
        <v>1E-3</v>
      </c>
      <c r="D96" s="7">
        <v>1E-3</v>
      </c>
      <c r="E96" s="7">
        <v>0.25700000000000001</v>
      </c>
      <c r="F96" s="7">
        <v>1E-3</v>
      </c>
      <c r="G96" s="7">
        <v>0.222</v>
      </c>
      <c r="H96" s="7">
        <v>1E-3</v>
      </c>
      <c r="I96" s="7">
        <v>0</v>
      </c>
      <c r="J96" s="7">
        <v>0.158</v>
      </c>
      <c r="K96" s="7"/>
      <c r="L96" s="3"/>
    </row>
    <row r="97" spans="1:12" ht="18" x14ac:dyDescent="0.3">
      <c r="A97" s="10" t="s">
        <v>23</v>
      </c>
      <c r="B97" s="5" t="s">
        <v>40</v>
      </c>
      <c r="C97" s="6">
        <v>27</v>
      </c>
      <c r="D97" s="6">
        <v>29</v>
      </c>
      <c r="E97" s="6">
        <v>30</v>
      </c>
      <c r="F97" s="6">
        <v>30</v>
      </c>
      <c r="G97" s="6">
        <v>29</v>
      </c>
      <c r="H97" s="6">
        <v>30</v>
      </c>
      <c r="I97" s="6">
        <v>30</v>
      </c>
      <c r="J97" s="6">
        <v>30</v>
      </c>
      <c r="K97" s="7"/>
      <c r="L97" s="3"/>
    </row>
    <row r="98" spans="1:12" ht="18" x14ac:dyDescent="0.3">
      <c r="A98" s="10"/>
      <c r="B98" s="5" t="s">
        <v>41</v>
      </c>
      <c r="C98" s="8">
        <v>0</v>
      </c>
      <c r="D98" s="8">
        <v>0.31034482758620691</v>
      </c>
      <c r="E98" s="8">
        <v>3.3333333333333333E-2</v>
      </c>
      <c r="F98" s="8">
        <v>3.3333333333333333E-2</v>
      </c>
      <c r="G98" s="8">
        <v>0.82758620689655171</v>
      </c>
      <c r="H98" s="8">
        <v>0</v>
      </c>
      <c r="I98" s="8">
        <v>1</v>
      </c>
      <c r="J98" s="8">
        <v>0.9</v>
      </c>
      <c r="K98" s="7"/>
      <c r="L98" s="3"/>
    </row>
    <row r="99" spans="1:12" ht="18" x14ac:dyDescent="0.3">
      <c r="A99" s="10"/>
      <c r="B99" s="5" t="s">
        <v>42</v>
      </c>
      <c r="C99" s="8">
        <v>0</v>
      </c>
      <c r="D99" s="8">
        <v>0.40190249702734837</v>
      </c>
      <c r="E99" s="8">
        <v>0.61277777777777764</v>
      </c>
      <c r="F99" s="8">
        <v>0.21388888888888891</v>
      </c>
      <c r="G99" s="8">
        <v>0.5921521997621878</v>
      </c>
      <c r="H99" s="8">
        <v>0</v>
      </c>
      <c r="I99" s="8">
        <v>0.60499999999999998</v>
      </c>
      <c r="J99" s="8">
        <v>0.60055555555555551</v>
      </c>
      <c r="K99" s="7"/>
      <c r="L99" s="3"/>
    </row>
    <row r="100" spans="1:12" ht="18" x14ac:dyDescent="0.3">
      <c r="A100" s="10"/>
      <c r="B100" s="5" t="s">
        <v>43</v>
      </c>
      <c r="C100" s="9"/>
      <c r="D100" s="9">
        <f>1-(D98/D99)</f>
        <v>0.22781065088757391</v>
      </c>
      <c r="E100" s="9">
        <f>1-(E98/E99)</f>
        <v>0.94560290117860379</v>
      </c>
      <c r="F100" s="9">
        <f>1-(F98/F99)</f>
        <v>0.8441558441558441</v>
      </c>
      <c r="G100" s="9">
        <f>1-(G98/G99)</f>
        <v>-0.39759036144578319</v>
      </c>
      <c r="H100" s="9"/>
      <c r="I100" s="9">
        <f>1-(I98/I99)</f>
        <v>-0.65289256198347112</v>
      </c>
      <c r="J100" s="9">
        <f>1-(J98/J99)</f>
        <v>-0.49861239592969486</v>
      </c>
      <c r="K100" s="7"/>
      <c r="L100" s="3"/>
    </row>
    <row r="101" spans="1:12" x14ac:dyDescent="0.3">
      <c r="A101" s="10"/>
      <c r="B101" s="4" t="s">
        <v>39</v>
      </c>
      <c r="C101" s="7">
        <v>1E-3</v>
      </c>
      <c r="D101" s="7">
        <v>8.7999999999999995E-2</v>
      </c>
      <c r="E101" s="7">
        <v>0.36199999999999999</v>
      </c>
      <c r="F101" s="7">
        <v>0.19900000000000001</v>
      </c>
      <c r="G101" s="7">
        <v>4.1000000000000002E-2</v>
      </c>
      <c r="H101" s="7">
        <v>0.154</v>
      </c>
      <c r="I101" s="7">
        <v>0</v>
      </c>
      <c r="J101" s="7">
        <v>1.6E-2</v>
      </c>
      <c r="K101" s="7"/>
      <c r="L101" s="3"/>
    </row>
    <row r="102" spans="1:12" ht="18" x14ac:dyDescent="0.3">
      <c r="A102" s="10" t="s">
        <v>24</v>
      </c>
      <c r="B102" s="5" t="s">
        <v>40</v>
      </c>
      <c r="C102" s="6">
        <v>28</v>
      </c>
      <c r="D102" s="6">
        <v>30</v>
      </c>
      <c r="E102" s="6">
        <v>30</v>
      </c>
      <c r="F102" s="6">
        <v>30</v>
      </c>
      <c r="G102" s="6">
        <v>30</v>
      </c>
      <c r="H102" s="6">
        <v>30</v>
      </c>
      <c r="I102" s="6">
        <v>30</v>
      </c>
      <c r="J102" s="6">
        <v>30</v>
      </c>
      <c r="K102" s="7"/>
      <c r="L102" s="3"/>
    </row>
    <row r="103" spans="1:12" ht="18" x14ac:dyDescent="0.3">
      <c r="A103" s="10"/>
      <c r="B103" s="5" t="s">
        <v>41</v>
      </c>
      <c r="C103" s="8">
        <v>0</v>
      </c>
      <c r="D103" s="8">
        <v>0.2</v>
      </c>
      <c r="E103" s="8">
        <v>0</v>
      </c>
      <c r="F103" s="8">
        <v>3.3333333333333333E-2</v>
      </c>
      <c r="G103" s="8">
        <v>0.26666666666666666</v>
      </c>
      <c r="H103" s="8">
        <v>0</v>
      </c>
      <c r="I103" s="8">
        <v>0.96666666666666667</v>
      </c>
      <c r="J103" s="8">
        <v>0.96666666666666667</v>
      </c>
      <c r="K103" s="7"/>
      <c r="L103" s="3"/>
    </row>
    <row r="104" spans="1:12" ht="18" x14ac:dyDescent="0.3">
      <c r="A104" s="10"/>
      <c r="B104" s="5" t="s">
        <v>42</v>
      </c>
      <c r="C104" s="8">
        <v>0</v>
      </c>
      <c r="D104" s="8">
        <v>0.47388888888888892</v>
      </c>
      <c r="E104" s="8">
        <v>0.48222222222222222</v>
      </c>
      <c r="F104" s="8">
        <v>0.58499999999999996</v>
      </c>
      <c r="G104" s="8">
        <v>0.60333333333333328</v>
      </c>
      <c r="H104" s="8">
        <v>0</v>
      </c>
      <c r="I104" s="8">
        <v>0.49944444444444436</v>
      </c>
      <c r="J104" s="8">
        <v>0.60499999999999998</v>
      </c>
      <c r="K104" s="7"/>
      <c r="L104" s="3"/>
    </row>
    <row r="105" spans="1:12" ht="18" x14ac:dyDescent="0.3">
      <c r="A105" s="10"/>
      <c r="B105" s="5" t="s">
        <v>43</v>
      </c>
      <c r="C105" s="9"/>
      <c r="D105" s="9">
        <f>1-(D103/D104)</f>
        <v>0.57796014067995305</v>
      </c>
      <c r="E105" s="9">
        <f>1-(E103/E104)</f>
        <v>1</v>
      </c>
      <c r="F105" s="9">
        <f>1-(F103/F104)</f>
        <v>0.94301994301994307</v>
      </c>
      <c r="G105" s="9">
        <f>1-(G103/G104)</f>
        <v>0.55801104972375692</v>
      </c>
      <c r="H105" s="9"/>
      <c r="I105" s="9">
        <f>1-(I103/I104)</f>
        <v>-0.93548387096774221</v>
      </c>
      <c r="J105" s="9">
        <f>1-(J103/J104)</f>
        <v>-0.59779614325068886</v>
      </c>
      <c r="K105" s="7"/>
      <c r="L105" s="3"/>
    </row>
    <row r="106" spans="1:12" x14ac:dyDescent="0.3">
      <c r="A106" s="10"/>
      <c r="B106" s="4" t="s">
        <v>39</v>
      </c>
      <c r="C106" s="7">
        <v>1E-3</v>
      </c>
      <c r="D106" s="7">
        <v>0.2</v>
      </c>
      <c r="E106" s="7">
        <v>0.33600000000000002</v>
      </c>
      <c r="F106" s="7">
        <v>0.35399999999999998</v>
      </c>
      <c r="G106" s="7">
        <v>0.21</v>
      </c>
      <c r="H106" s="7">
        <v>0.41799999999999998</v>
      </c>
      <c r="I106" s="7">
        <v>0</v>
      </c>
      <c r="J106" s="7">
        <v>0</v>
      </c>
      <c r="K106" s="7"/>
      <c r="L106" s="3"/>
    </row>
    <row r="107" spans="1:12" ht="18" x14ac:dyDescent="0.3">
      <c r="A107" s="10" t="s">
        <v>25</v>
      </c>
      <c r="B107" s="5" t="s">
        <v>40</v>
      </c>
      <c r="C107" s="6">
        <v>30</v>
      </c>
      <c r="D107" s="6">
        <v>30</v>
      </c>
      <c r="E107" s="6">
        <v>29</v>
      </c>
      <c r="F107" s="6">
        <v>30</v>
      </c>
      <c r="G107" s="6">
        <v>30</v>
      </c>
      <c r="H107" s="6">
        <v>28</v>
      </c>
      <c r="I107" s="6">
        <v>30</v>
      </c>
      <c r="J107" s="6">
        <v>30</v>
      </c>
      <c r="K107" s="7"/>
      <c r="L107" s="3"/>
    </row>
    <row r="108" spans="1:12" ht="18" x14ac:dyDescent="0.3">
      <c r="A108" s="10"/>
      <c r="B108" s="5" t="s">
        <v>41</v>
      </c>
      <c r="C108" s="8">
        <v>0.8666666666666667</v>
      </c>
      <c r="D108" s="8">
        <v>0.1</v>
      </c>
      <c r="E108" s="8">
        <v>3.4482758620689655E-2</v>
      </c>
      <c r="F108" s="8">
        <v>0.16666666666666666</v>
      </c>
      <c r="G108" s="8">
        <v>0.66666666666666663</v>
      </c>
      <c r="H108" s="8">
        <v>3.5714285714285712E-2</v>
      </c>
      <c r="I108" s="8">
        <v>0.6</v>
      </c>
      <c r="J108" s="8">
        <v>0.8666666666666667</v>
      </c>
      <c r="K108" s="7"/>
      <c r="L108" s="3"/>
    </row>
    <row r="109" spans="1:12" ht="18" x14ac:dyDescent="0.3">
      <c r="A109" s="10"/>
      <c r="B109" s="5" t="s">
        <v>42</v>
      </c>
      <c r="C109" s="8">
        <v>0.49111111111111116</v>
      </c>
      <c r="D109" s="8">
        <v>0.20611111111111113</v>
      </c>
      <c r="E109" s="8">
        <v>0.21581450653983347</v>
      </c>
      <c r="F109" s="8">
        <v>0.21500000000000019</v>
      </c>
      <c r="G109" s="8">
        <v>0.70944444444444443</v>
      </c>
      <c r="H109" s="8">
        <v>3.5076530612244916E-2</v>
      </c>
      <c r="I109" s="8">
        <v>0.67333333333333334</v>
      </c>
      <c r="J109" s="8">
        <v>0.72666666666666668</v>
      </c>
      <c r="K109" s="7"/>
      <c r="L109" s="3"/>
    </row>
    <row r="110" spans="1:12" ht="18" x14ac:dyDescent="0.3">
      <c r="A110" s="10"/>
      <c r="B110" s="5" t="s">
        <v>43</v>
      </c>
      <c r="C110" s="9">
        <f t="shared" ref="C110:J110" si="10">1-(C108/C109)</f>
        <v>-0.76470588235294112</v>
      </c>
      <c r="D110" s="9">
        <f t="shared" si="10"/>
        <v>0.51482479784366575</v>
      </c>
      <c r="E110" s="9">
        <f t="shared" si="10"/>
        <v>0.84022038567493107</v>
      </c>
      <c r="F110" s="9">
        <f t="shared" si="10"/>
        <v>0.22480620155038833</v>
      </c>
      <c r="G110" s="9">
        <f t="shared" si="10"/>
        <v>6.0297572435395463E-2</v>
      </c>
      <c r="H110" s="9">
        <f t="shared" si="10"/>
        <v>-1.8181818181817633E-2</v>
      </c>
      <c r="I110" s="9">
        <f t="shared" si="10"/>
        <v>0.1089108910891089</v>
      </c>
      <c r="J110" s="9">
        <f t="shared" si="10"/>
        <v>-0.19266055045871555</v>
      </c>
      <c r="K110" s="7"/>
      <c r="L110" s="3"/>
    </row>
    <row r="111" spans="1:12" x14ac:dyDescent="0.3">
      <c r="A111" s="10"/>
      <c r="B111" s="4" t="s">
        <v>39</v>
      </c>
      <c r="C111" s="7">
        <v>0</v>
      </c>
      <c r="D111" s="7">
        <v>0.125</v>
      </c>
      <c r="E111" s="7">
        <v>0.19500000000000001</v>
      </c>
      <c r="F111" s="7">
        <v>0</v>
      </c>
      <c r="G111" s="7">
        <v>8.4000000000000005E-2</v>
      </c>
      <c r="H111" s="7">
        <v>0</v>
      </c>
      <c r="I111" s="7">
        <v>0</v>
      </c>
      <c r="J111" s="7">
        <v>0</v>
      </c>
      <c r="K111" s="7"/>
      <c r="L111" s="3"/>
    </row>
    <row r="112" spans="1:12" ht="18" x14ac:dyDescent="0.3">
      <c r="A112" s="10" t="s">
        <v>26</v>
      </c>
      <c r="B112" s="5" t="s">
        <v>40</v>
      </c>
      <c r="C112" s="6">
        <v>27</v>
      </c>
      <c r="D112" s="6">
        <v>29</v>
      </c>
      <c r="E112" s="6">
        <v>29</v>
      </c>
      <c r="F112" s="6">
        <v>29</v>
      </c>
      <c r="G112" s="6">
        <v>30</v>
      </c>
      <c r="H112" s="6">
        <v>30</v>
      </c>
      <c r="I112" s="6">
        <v>30</v>
      </c>
      <c r="J112" s="6">
        <v>30</v>
      </c>
      <c r="K112" s="7"/>
      <c r="L112" s="3"/>
    </row>
    <row r="113" spans="1:12" ht="18" x14ac:dyDescent="0.3">
      <c r="A113" s="10"/>
      <c r="B113" s="5" t="s">
        <v>41</v>
      </c>
      <c r="C113" s="8">
        <v>0</v>
      </c>
      <c r="D113" s="8">
        <v>0</v>
      </c>
      <c r="E113" s="8">
        <v>0</v>
      </c>
      <c r="F113" s="8">
        <v>0.41379310344827586</v>
      </c>
      <c r="G113" s="8">
        <v>0.96666666666666667</v>
      </c>
      <c r="H113" s="8">
        <v>0.5</v>
      </c>
      <c r="I113" s="8">
        <v>0.93333333333333335</v>
      </c>
      <c r="J113" s="8">
        <v>0.16666666666666666</v>
      </c>
      <c r="K113" s="7"/>
      <c r="L113" s="3"/>
    </row>
    <row r="114" spans="1:12" ht="18" x14ac:dyDescent="0.3">
      <c r="A114" s="10"/>
      <c r="B114" s="5" t="s">
        <v>42</v>
      </c>
      <c r="C114" s="8">
        <v>0</v>
      </c>
      <c r="D114" s="8">
        <v>0.34007134363852543</v>
      </c>
      <c r="E114" s="8">
        <v>0.23781212841854948</v>
      </c>
      <c r="F114" s="8">
        <v>0.50891795481569568</v>
      </c>
      <c r="G114" s="8">
        <v>0.745</v>
      </c>
      <c r="H114" s="8">
        <v>0.375</v>
      </c>
      <c r="I114" s="8">
        <v>0.61611111111111105</v>
      </c>
      <c r="J114" s="8">
        <v>0.18722222222222218</v>
      </c>
      <c r="K114" s="7"/>
      <c r="L114" s="3"/>
    </row>
    <row r="115" spans="1:12" ht="18" x14ac:dyDescent="0.3">
      <c r="A115" s="10"/>
      <c r="B115" s="5" t="s">
        <v>43</v>
      </c>
      <c r="C115" s="7"/>
      <c r="D115" s="9">
        <f t="shared" ref="D115:J115" si="11">1-(D113/D114)</f>
        <v>1</v>
      </c>
      <c r="E115" s="9">
        <f t="shared" si="11"/>
        <v>1</v>
      </c>
      <c r="F115" s="9">
        <f t="shared" si="11"/>
        <v>0.18691588785046742</v>
      </c>
      <c r="G115" s="9">
        <f t="shared" si="11"/>
        <v>-0.29753914988814323</v>
      </c>
      <c r="H115" s="9">
        <f t="shared" si="11"/>
        <v>-0.33333333333333326</v>
      </c>
      <c r="I115" s="9">
        <f t="shared" si="11"/>
        <v>-0.5148782687105502</v>
      </c>
      <c r="J115" s="9">
        <f t="shared" si="11"/>
        <v>0.10979228486646864</v>
      </c>
      <c r="K115" s="7"/>
      <c r="L115" s="3"/>
    </row>
    <row r="116" spans="1:12" x14ac:dyDescent="0.3">
      <c r="A116" s="10"/>
      <c r="B116" s="4" t="s">
        <v>39</v>
      </c>
      <c r="C116" s="7">
        <v>1E-3</v>
      </c>
      <c r="D116" s="7">
        <v>0.28100000000000003</v>
      </c>
      <c r="E116" s="7">
        <v>0.23300000000000001</v>
      </c>
      <c r="F116" s="7">
        <v>0.109</v>
      </c>
      <c r="G116" s="7">
        <v>0</v>
      </c>
      <c r="H116" s="7">
        <v>0.154</v>
      </c>
      <c r="I116" s="7">
        <v>0</v>
      </c>
      <c r="J116" s="7">
        <v>0</v>
      </c>
      <c r="K116" s="7"/>
      <c r="L116" s="3"/>
    </row>
    <row r="117" spans="1:12" ht="18" x14ac:dyDescent="0.3">
      <c r="A117" s="10" t="s">
        <v>27</v>
      </c>
      <c r="B117" s="5" t="s">
        <v>40</v>
      </c>
      <c r="C117" s="6">
        <v>29</v>
      </c>
      <c r="D117" s="6">
        <v>30</v>
      </c>
      <c r="E117" s="6">
        <v>30</v>
      </c>
      <c r="F117" s="6">
        <v>30</v>
      </c>
      <c r="G117" s="6">
        <v>30</v>
      </c>
      <c r="H117" s="6">
        <v>30</v>
      </c>
      <c r="I117" s="6">
        <v>30</v>
      </c>
      <c r="J117" s="6">
        <v>30</v>
      </c>
      <c r="K117" s="7"/>
      <c r="L117" s="3"/>
    </row>
    <row r="118" spans="1:12" ht="18" x14ac:dyDescent="0.3">
      <c r="A118" s="10"/>
      <c r="B118" s="5" t="s">
        <v>41</v>
      </c>
      <c r="C118" s="8">
        <v>0.27586206896551724</v>
      </c>
      <c r="D118" s="8">
        <v>1</v>
      </c>
      <c r="E118" s="8">
        <v>0.1</v>
      </c>
      <c r="F118" s="8">
        <v>0.26666666666666666</v>
      </c>
      <c r="G118" s="8">
        <v>0.1</v>
      </c>
      <c r="H118" s="8">
        <v>0</v>
      </c>
      <c r="I118" s="8">
        <v>0.26666666666666666</v>
      </c>
      <c r="J118" s="8">
        <v>0.7</v>
      </c>
      <c r="K118" s="7"/>
      <c r="L118" s="3"/>
    </row>
    <row r="119" spans="1:12" ht="18" x14ac:dyDescent="0.3">
      <c r="A119" s="10"/>
      <c r="B119" s="5" t="s">
        <v>42</v>
      </c>
      <c r="C119" s="8">
        <v>0.23781212841854948</v>
      </c>
      <c r="D119" s="8">
        <v>0.54499999999999993</v>
      </c>
      <c r="E119" s="8">
        <v>0.20611111111111113</v>
      </c>
      <c r="F119" s="8">
        <v>0.23499999999999988</v>
      </c>
      <c r="G119" s="8">
        <v>0.29944444444444451</v>
      </c>
      <c r="H119" s="8">
        <v>0</v>
      </c>
      <c r="I119" s="8">
        <v>0.51777777777777778</v>
      </c>
      <c r="J119" s="8">
        <v>0.56166666666666654</v>
      </c>
      <c r="K119" s="7"/>
      <c r="L119" s="3"/>
    </row>
    <row r="120" spans="1:12" ht="18" x14ac:dyDescent="0.3">
      <c r="A120" s="10"/>
      <c r="B120" s="5" t="s">
        <v>43</v>
      </c>
      <c r="C120" s="9">
        <f>1-(C118/C119)</f>
        <v>-0.15999999999999925</v>
      </c>
      <c r="D120" s="9">
        <f>1-(D118/D119)</f>
        <v>-0.83486238532110124</v>
      </c>
      <c r="E120" s="9">
        <f>1-(E118/E119)</f>
        <v>0.51482479784366575</v>
      </c>
      <c r="F120" s="9">
        <f>1-(F118/F119)</f>
        <v>-0.13475177304964592</v>
      </c>
      <c r="G120" s="9">
        <f>1-(G118/G119)</f>
        <v>0.66604823747680897</v>
      </c>
      <c r="H120" s="9"/>
      <c r="I120" s="9">
        <f>1-(I118/I119)</f>
        <v>0.48497854077253222</v>
      </c>
      <c r="J120" s="9">
        <f>1-(J118/J119)</f>
        <v>-0.2462908011869438</v>
      </c>
      <c r="K120" s="7"/>
      <c r="L120" s="3"/>
    </row>
    <row r="121" spans="1:12" x14ac:dyDescent="0.3">
      <c r="A121" s="10"/>
      <c r="B121" s="4" t="s">
        <v>39</v>
      </c>
      <c r="C121" s="7">
        <v>0</v>
      </c>
      <c r="D121" s="7">
        <v>0</v>
      </c>
      <c r="E121" s="7">
        <v>0.125</v>
      </c>
      <c r="F121" s="7">
        <v>0</v>
      </c>
      <c r="G121" s="7">
        <v>0.16500000000000001</v>
      </c>
      <c r="H121" s="7">
        <v>0.41799999999999998</v>
      </c>
      <c r="I121" s="7">
        <v>1.4E-2</v>
      </c>
      <c r="J121" s="7">
        <v>0</v>
      </c>
      <c r="K121" s="7"/>
      <c r="L121" s="3"/>
    </row>
    <row r="122" spans="1:12" ht="18" x14ac:dyDescent="0.3">
      <c r="A122" s="10" t="s">
        <v>28</v>
      </c>
      <c r="B122" s="5" t="s">
        <v>40</v>
      </c>
      <c r="C122" s="6">
        <v>30</v>
      </c>
      <c r="D122" s="6">
        <v>30</v>
      </c>
      <c r="E122" s="6">
        <v>30</v>
      </c>
      <c r="F122" s="6">
        <v>30</v>
      </c>
      <c r="G122" s="6">
        <v>30</v>
      </c>
      <c r="H122" s="6">
        <v>30</v>
      </c>
      <c r="I122" s="6">
        <v>30</v>
      </c>
      <c r="J122" s="6">
        <v>30</v>
      </c>
      <c r="K122" s="7"/>
      <c r="L122" s="3"/>
    </row>
    <row r="123" spans="1:12" ht="18" x14ac:dyDescent="0.3">
      <c r="A123" s="10"/>
      <c r="B123" s="5" t="s">
        <v>41</v>
      </c>
      <c r="C123" s="8">
        <v>0</v>
      </c>
      <c r="D123" s="8">
        <v>0.96666666666666667</v>
      </c>
      <c r="E123" s="8">
        <v>0</v>
      </c>
      <c r="F123" s="8">
        <v>0.13333333333333333</v>
      </c>
      <c r="G123" s="8">
        <v>0.73333333333333328</v>
      </c>
      <c r="H123" s="8">
        <v>0</v>
      </c>
      <c r="I123" s="8">
        <v>1</v>
      </c>
      <c r="J123" s="8">
        <v>0.56666666666666665</v>
      </c>
      <c r="K123" s="7"/>
      <c r="L123" s="3"/>
    </row>
    <row r="124" spans="1:12" ht="18" x14ac:dyDescent="0.3">
      <c r="A124" s="10"/>
      <c r="B124" s="5" t="s">
        <v>42</v>
      </c>
      <c r="C124" s="8">
        <v>0</v>
      </c>
      <c r="D124" s="8">
        <v>0.52944444444444438</v>
      </c>
      <c r="E124" s="8">
        <v>0.57111111111111112</v>
      </c>
      <c r="F124" s="8">
        <v>0.56888888888888889</v>
      </c>
      <c r="G124" s="8">
        <v>0.68055555555555558</v>
      </c>
      <c r="H124" s="8">
        <v>0</v>
      </c>
      <c r="I124" s="8">
        <v>0.5</v>
      </c>
      <c r="J124" s="8">
        <v>0.69611111111111101</v>
      </c>
      <c r="K124" s="7"/>
      <c r="L124" s="3"/>
    </row>
    <row r="125" spans="1:12" ht="18" x14ac:dyDescent="0.3">
      <c r="A125" s="10"/>
      <c r="B125" s="5" t="s">
        <v>43</v>
      </c>
      <c r="C125" s="9"/>
      <c r="D125" s="9">
        <f>1-(D123/D124)</f>
        <v>-0.82581322140608626</v>
      </c>
      <c r="E125" s="9">
        <f>1-(E123/E124)</f>
        <v>1</v>
      </c>
      <c r="F125" s="9">
        <f>1-(F123/F124)</f>
        <v>0.765625</v>
      </c>
      <c r="G125" s="9">
        <f>1-(G123/G124)</f>
        <v>-7.7551020408163085E-2</v>
      </c>
      <c r="H125" s="9"/>
      <c r="I125" s="9">
        <f>1-(I123/I124)</f>
        <v>-1</v>
      </c>
      <c r="J125" s="9">
        <f>1-(J123/J124)</f>
        <v>0.18595371109337577</v>
      </c>
      <c r="K125" s="7"/>
      <c r="L125" s="3"/>
    </row>
    <row r="126" spans="1:12" x14ac:dyDescent="0.3">
      <c r="A126" s="10"/>
      <c r="B126" s="4" t="s">
        <v>39</v>
      </c>
      <c r="C126" s="7">
        <v>1E-3</v>
      </c>
      <c r="D126" s="7">
        <v>0</v>
      </c>
      <c r="E126" s="7">
        <v>0.36599999999999999</v>
      </c>
      <c r="F126" s="7">
        <v>0.28299999999999997</v>
      </c>
      <c r="G126" s="7">
        <v>4.9000000000000002E-2</v>
      </c>
      <c r="H126" s="7">
        <v>0</v>
      </c>
      <c r="I126" s="7">
        <v>0</v>
      </c>
      <c r="J126" s="7">
        <v>8.6999999999999994E-2</v>
      </c>
      <c r="K126" s="7"/>
      <c r="L126" s="3"/>
    </row>
    <row r="127" spans="1:12" ht="18" x14ac:dyDescent="0.3">
      <c r="A127" s="10" t="s">
        <v>29</v>
      </c>
      <c r="B127" s="5" t="s">
        <v>40</v>
      </c>
      <c r="C127" s="6">
        <v>30</v>
      </c>
      <c r="D127" s="6">
        <v>28</v>
      </c>
      <c r="E127" s="6">
        <v>30</v>
      </c>
      <c r="F127" s="6">
        <v>30</v>
      </c>
      <c r="G127" s="6">
        <v>30</v>
      </c>
      <c r="H127" s="6">
        <v>30</v>
      </c>
      <c r="I127" s="6">
        <v>30</v>
      </c>
      <c r="J127" s="6">
        <v>30</v>
      </c>
      <c r="K127" s="7"/>
      <c r="L127" s="3"/>
    </row>
    <row r="128" spans="1:12" ht="18" x14ac:dyDescent="0.3">
      <c r="A128" s="10"/>
      <c r="B128" s="5" t="s">
        <v>41</v>
      </c>
      <c r="C128" s="8">
        <v>0.9</v>
      </c>
      <c r="D128" s="8">
        <v>0.35714285714285715</v>
      </c>
      <c r="E128" s="8">
        <v>0.13333333333333333</v>
      </c>
      <c r="F128" s="8">
        <v>0.1</v>
      </c>
      <c r="G128" s="8">
        <v>0.8</v>
      </c>
      <c r="H128" s="8">
        <v>0</v>
      </c>
      <c r="I128" s="8">
        <v>0.93333333333333335</v>
      </c>
      <c r="J128" s="8">
        <v>0.76666666666666672</v>
      </c>
      <c r="K128" s="7"/>
      <c r="L128" s="3"/>
    </row>
    <row r="129" spans="1:12" ht="18" x14ac:dyDescent="0.3">
      <c r="A129" s="10"/>
      <c r="B129" s="5" t="s">
        <v>42</v>
      </c>
      <c r="C129" s="8">
        <v>0.49944444444444436</v>
      </c>
      <c r="D129" s="8">
        <v>0.36288265306122447</v>
      </c>
      <c r="E129" s="8">
        <v>0.18444444444444441</v>
      </c>
      <c r="F129" s="8">
        <v>0.40222222222222215</v>
      </c>
      <c r="G129" s="8">
        <v>0.59611111111111104</v>
      </c>
      <c r="H129" s="8">
        <v>0</v>
      </c>
      <c r="I129" s="8">
        <v>0.60333333333333328</v>
      </c>
      <c r="J129" s="8">
        <v>0.50500000000000012</v>
      </c>
      <c r="K129" s="7"/>
      <c r="L129" s="3"/>
    </row>
    <row r="130" spans="1:12" ht="18" x14ac:dyDescent="0.3">
      <c r="A130" s="10"/>
      <c r="B130" s="5" t="s">
        <v>43</v>
      </c>
      <c r="C130" s="9">
        <f>1-(C128/C129)</f>
        <v>-0.80200222469410498</v>
      </c>
      <c r="D130" s="9">
        <f>1-(D128/D129)</f>
        <v>1.581722319859391E-2</v>
      </c>
      <c r="E130" s="9">
        <f>1-(E128/E129)</f>
        <v>0.27710843373493965</v>
      </c>
      <c r="F130" s="9">
        <f>1-(F128/F129)</f>
        <v>0.75138121546961323</v>
      </c>
      <c r="G130" s="9">
        <f>1-(G128/G129)</f>
        <v>-0.34203168685927321</v>
      </c>
      <c r="H130" s="9"/>
      <c r="I130" s="9">
        <f>1-(I128/I129)</f>
        <v>-0.5469613259668511</v>
      </c>
      <c r="J130" s="9">
        <f>1-(J128/J129)</f>
        <v>-0.51815181518151787</v>
      </c>
      <c r="K130" s="7"/>
      <c r="L130" s="3"/>
    </row>
    <row r="131" spans="1:12" x14ac:dyDescent="0.3">
      <c r="A131" s="10"/>
      <c r="B131" s="4" t="s">
        <v>39</v>
      </c>
      <c r="C131" s="7">
        <v>0</v>
      </c>
      <c r="D131" s="7">
        <v>0.51600000000000001</v>
      </c>
      <c r="E131" s="7">
        <v>8.7999999999999995E-2</v>
      </c>
      <c r="F131" s="7">
        <v>0.22700000000000001</v>
      </c>
      <c r="G131" s="7">
        <v>0</v>
      </c>
      <c r="H131" s="7">
        <v>0.14499999999999999</v>
      </c>
      <c r="I131" s="7">
        <v>0</v>
      </c>
      <c r="J131" s="7">
        <v>0</v>
      </c>
      <c r="K131" s="7"/>
      <c r="L131" s="3"/>
    </row>
    <row r="132" spans="1:12" ht="18" x14ac:dyDescent="0.3">
      <c r="A132" s="10" t="s">
        <v>30</v>
      </c>
      <c r="B132" s="5" t="s">
        <v>40</v>
      </c>
      <c r="C132" s="6">
        <v>15</v>
      </c>
      <c r="D132" s="6">
        <v>15</v>
      </c>
      <c r="E132" s="6">
        <v>15</v>
      </c>
      <c r="F132" s="6">
        <v>15</v>
      </c>
      <c r="G132" s="6">
        <v>14</v>
      </c>
      <c r="H132" s="6">
        <v>15</v>
      </c>
      <c r="I132" s="6">
        <v>15</v>
      </c>
      <c r="J132" s="6">
        <v>15</v>
      </c>
      <c r="K132" s="7"/>
      <c r="L132" s="3"/>
    </row>
    <row r="133" spans="1:12" ht="18" x14ac:dyDescent="0.3">
      <c r="A133" s="10"/>
      <c r="B133" s="5" t="s">
        <v>41</v>
      </c>
      <c r="C133" s="8">
        <v>0.26666666666666666</v>
      </c>
      <c r="D133" s="8">
        <v>0.8666666666666667</v>
      </c>
      <c r="E133" s="8">
        <v>0</v>
      </c>
      <c r="F133" s="8">
        <v>0.26666666666666666</v>
      </c>
      <c r="G133" s="8">
        <v>7.1428571428571425E-2</v>
      </c>
      <c r="H133" s="8">
        <v>0</v>
      </c>
      <c r="I133" s="8">
        <v>1</v>
      </c>
      <c r="J133" s="8">
        <v>0.93333333333333335</v>
      </c>
      <c r="K133" s="7"/>
      <c r="L133" s="3"/>
    </row>
    <row r="134" spans="1:12" ht="18" x14ac:dyDescent="0.3">
      <c r="A134" s="10"/>
      <c r="B134" s="5" t="s">
        <v>42</v>
      </c>
      <c r="C134" s="8">
        <v>0.23111111111111104</v>
      </c>
      <c r="D134" s="8">
        <v>0.49111111111111116</v>
      </c>
      <c r="E134" s="8">
        <v>0.33777777777777762</v>
      </c>
      <c r="F134" s="8">
        <v>0.43555555555555558</v>
      </c>
      <c r="G134" s="8">
        <v>0.1964285714285714</v>
      </c>
      <c r="H134" s="8">
        <v>0</v>
      </c>
      <c r="I134" s="8">
        <v>0.57999999999999996</v>
      </c>
      <c r="J134" s="8">
        <v>0.76</v>
      </c>
      <c r="K134" s="7"/>
      <c r="L134" s="3"/>
    </row>
    <row r="135" spans="1:12" ht="18" x14ac:dyDescent="0.3">
      <c r="A135" s="10"/>
      <c r="B135" s="5" t="s">
        <v>43</v>
      </c>
      <c r="C135" s="9">
        <f>1-(C133/C134)</f>
        <v>-0.15384615384615419</v>
      </c>
      <c r="D135" s="9">
        <f>1-(D133/D134)</f>
        <v>-0.76470588235294112</v>
      </c>
      <c r="E135" s="9">
        <f>1-(E133/E134)</f>
        <v>1</v>
      </c>
      <c r="F135" s="9">
        <f>1-(F133/F134)</f>
        <v>0.38775510204081642</v>
      </c>
      <c r="G135" s="9">
        <f>1-(G133/G134)</f>
        <v>0.63636363636363624</v>
      </c>
      <c r="H135" s="9"/>
      <c r="I135" s="9">
        <f>1-(I133/I134)</f>
        <v>-0.72413793103448287</v>
      </c>
      <c r="J135" s="9">
        <f>1-(J133/J134)</f>
        <v>-0.22807017543859653</v>
      </c>
      <c r="K135" s="7"/>
      <c r="L135" s="3"/>
    </row>
    <row r="136" spans="1:12" x14ac:dyDescent="0.3">
      <c r="A136" s="10"/>
      <c r="B136" s="4" t="s">
        <v>39</v>
      </c>
      <c r="C136" s="7">
        <v>0</v>
      </c>
      <c r="D136" s="7">
        <v>0</v>
      </c>
      <c r="E136" s="7">
        <v>0.28299999999999997</v>
      </c>
      <c r="F136" s="7">
        <v>0.11799999999999999</v>
      </c>
      <c r="G136" s="7">
        <v>0.154</v>
      </c>
      <c r="H136" s="7">
        <v>1E-3</v>
      </c>
      <c r="I136" s="7">
        <v>0</v>
      </c>
      <c r="J136" s="7">
        <v>0</v>
      </c>
      <c r="K136" s="7"/>
      <c r="L136" s="3"/>
    </row>
    <row r="137" spans="1:12" ht="18" x14ac:dyDescent="0.3">
      <c r="A137" s="10" t="s">
        <v>31</v>
      </c>
      <c r="B137" s="5" t="s">
        <v>40</v>
      </c>
      <c r="C137" s="6">
        <v>27</v>
      </c>
      <c r="D137" s="6">
        <v>29</v>
      </c>
      <c r="E137" s="6">
        <v>27</v>
      </c>
      <c r="F137" s="6">
        <v>30</v>
      </c>
      <c r="G137" s="6">
        <v>30</v>
      </c>
      <c r="H137" s="6">
        <v>30</v>
      </c>
      <c r="I137" s="6">
        <v>30</v>
      </c>
      <c r="J137" s="6">
        <v>30</v>
      </c>
      <c r="K137" s="7"/>
      <c r="L137" s="3"/>
    </row>
    <row r="138" spans="1:12" ht="18" x14ac:dyDescent="0.3">
      <c r="A138" s="10"/>
      <c r="B138" s="5" t="s">
        <v>41</v>
      </c>
      <c r="C138" s="8">
        <v>0</v>
      </c>
      <c r="D138" s="8">
        <v>0.75862068965517238</v>
      </c>
      <c r="E138" s="8">
        <v>0</v>
      </c>
      <c r="F138" s="8">
        <v>0</v>
      </c>
      <c r="G138" s="8">
        <v>0</v>
      </c>
      <c r="H138" s="8">
        <v>0</v>
      </c>
      <c r="I138" s="8">
        <v>0.93333333333333335</v>
      </c>
      <c r="J138" s="8">
        <v>0.7</v>
      </c>
      <c r="K138" s="7"/>
      <c r="L138" s="3"/>
    </row>
    <row r="139" spans="1:12" ht="18" x14ac:dyDescent="0.3">
      <c r="A139" s="10"/>
      <c r="B139" s="5" t="s">
        <v>42</v>
      </c>
      <c r="C139" s="8">
        <v>0</v>
      </c>
      <c r="D139" s="8">
        <v>0.50416171224732464</v>
      </c>
      <c r="E139" s="8">
        <v>0</v>
      </c>
      <c r="F139" s="8">
        <v>0.55999999999999994</v>
      </c>
      <c r="G139" s="8">
        <v>0.46444444444444455</v>
      </c>
      <c r="H139" s="8">
        <v>0</v>
      </c>
      <c r="I139" s="8">
        <v>0.55277777777777781</v>
      </c>
      <c r="J139" s="8">
        <v>0.76777777777777778</v>
      </c>
      <c r="K139" s="7"/>
      <c r="L139" s="3"/>
    </row>
    <row r="140" spans="1:12" ht="18" x14ac:dyDescent="0.3">
      <c r="A140" s="10"/>
      <c r="B140" s="5" t="s">
        <v>43</v>
      </c>
      <c r="C140" s="9"/>
      <c r="D140" s="9">
        <f>1-(D138/D139)</f>
        <v>-0.5047169811320753</v>
      </c>
      <c r="E140" s="9"/>
      <c r="F140" s="9">
        <f>1-(F138/F139)</f>
        <v>1</v>
      </c>
      <c r="G140" s="9">
        <f>1-(G138/G139)</f>
        <v>1</v>
      </c>
      <c r="H140" s="9"/>
      <c r="I140" s="9">
        <f>1-(I138/I139)</f>
        <v>-0.68844221105527637</v>
      </c>
      <c r="J140" s="9">
        <f>1-(J138/J139)</f>
        <v>8.8277858176555757E-2</v>
      </c>
      <c r="K140" s="7"/>
      <c r="L140" s="3"/>
    </row>
    <row r="141" spans="1:12" x14ac:dyDescent="0.3">
      <c r="A141" s="10"/>
      <c r="B141" s="4" t="s">
        <v>39</v>
      </c>
      <c r="C141" s="7">
        <v>1E-3</v>
      </c>
      <c r="D141" s="7">
        <v>0</v>
      </c>
      <c r="E141" s="7">
        <v>1E-3</v>
      </c>
      <c r="F141" s="7">
        <v>0.36499999999999999</v>
      </c>
      <c r="G141" s="7">
        <v>0.33300000000000002</v>
      </c>
      <c r="H141" s="7">
        <v>1E-3</v>
      </c>
      <c r="I141" s="7">
        <v>0</v>
      </c>
      <c r="J141" s="7">
        <v>6.9000000000000006E-2</v>
      </c>
      <c r="K141" s="7"/>
      <c r="L141" s="3"/>
    </row>
    <row r="142" spans="1:12" ht="18" x14ac:dyDescent="0.3">
      <c r="A142" s="10" t="s">
        <v>32</v>
      </c>
      <c r="B142" s="5" t="s">
        <v>40</v>
      </c>
      <c r="C142" s="6">
        <v>30</v>
      </c>
      <c r="D142" s="6">
        <v>30</v>
      </c>
      <c r="E142" s="6">
        <v>27</v>
      </c>
      <c r="F142" s="6">
        <v>30</v>
      </c>
      <c r="G142" s="6">
        <v>30</v>
      </c>
      <c r="H142" s="6">
        <v>30</v>
      </c>
      <c r="I142" s="6">
        <v>30</v>
      </c>
      <c r="J142" s="6">
        <v>30</v>
      </c>
      <c r="K142" s="7"/>
      <c r="L142" s="3"/>
    </row>
    <row r="143" spans="1:12" ht="18" x14ac:dyDescent="0.3">
      <c r="A143" s="10"/>
      <c r="B143" s="5" t="s">
        <v>41</v>
      </c>
      <c r="C143" s="8">
        <v>0</v>
      </c>
      <c r="D143" s="8">
        <v>1</v>
      </c>
      <c r="E143" s="8">
        <v>7.407407407407407E-2</v>
      </c>
      <c r="F143" s="8">
        <v>0.13333333333333333</v>
      </c>
      <c r="G143" s="8">
        <v>0.23333333333333334</v>
      </c>
      <c r="H143" s="8">
        <v>1</v>
      </c>
      <c r="I143" s="8">
        <v>0.96666666666666667</v>
      </c>
      <c r="J143" s="8">
        <v>0.7</v>
      </c>
      <c r="K143" s="7"/>
      <c r="L143" s="3"/>
    </row>
    <row r="144" spans="1:12" ht="18" x14ac:dyDescent="0.3">
      <c r="A144" s="10"/>
      <c r="B144" s="5" t="s">
        <v>42</v>
      </c>
      <c r="C144" s="8">
        <v>0</v>
      </c>
      <c r="D144" s="8">
        <v>0.53111111111111109</v>
      </c>
      <c r="E144" s="8">
        <v>0.74211248285322351</v>
      </c>
      <c r="F144" s="8">
        <v>0.21500000000000008</v>
      </c>
      <c r="G144" s="8">
        <v>0.3488888888888888</v>
      </c>
      <c r="H144" s="8">
        <v>0.5</v>
      </c>
      <c r="I144" s="8">
        <v>0.49944444444444436</v>
      </c>
      <c r="J144" s="8">
        <v>0.55611111111111111</v>
      </c>
      <c r="K144" s="7"/>
      <c r="L144" s="3"/>
    </row>
    <row r="145" spans="1:12" ht="18" x14ac:dyDescent="0.3">
      <c r="A145" s="10"/>
      <c r="B145" s="5" t="s">
        <v>43</v>
      </c>
      <c r="C145" s="9"/>
      <c r="D145" s="9">
        <f t="shared" ref="D145:J145" si="12">1-(D143/D144)</f>
        <v>-0.88284518828451897</v>
      </c>
      <c r="E145" s="9">
        <f t="shared" si="12"/>
        <v>0.90018484288354894</v>
      </c>
      <c r="F145" s="9">
        <f t="shared" si="12"/>
        <v>0.37984496124031031</v>
      </c>
      <c r="G145" s="9">
        <f t="shared" si="12"/>
        <v>0.33121019108280236</v>
      </c>
      <c r="H145" s="9">
        <f t="shared" si="12"/>
        <v>-1</v>
      </c>
      <c r="I145" s="9">
        <f t="shared" si="12"/>
        <v>-0.93548387096774221</v>
      </c>
      <c r="J145" s="9">
        <f t="shared" si="12"/>
        <v>-0.25874125874125875</v>
      </c>
      <c r="K145" s="7"/>
      <c r="L145" s="3"/>
    </row>
    <row r="146" spans="1:12" x14ac:dyDescent="0.3">
      <c r="A146" s="10"/>
      <c r="B146" s="4" t="s">
        <v>39</v>
      </c>
      <c r="C146" s="7">
        <v>1E-3</v>
      </c>
      <c r="D146" s="7">
        <v>0</v>
      </c>
      <c r="E146" s="7">
        <v>8.4000000000000005E-2</v>
      </c>
      <c r="F146" s="7">
        <v>9.4E-2</v>
      </c>
      <c r="G146" s="7">
        <v>0.115</v>
      </c>
      <c r="H146" s="7">
        <v>0</v>
      </c>
      <c r="I146" s="7">
        <v>0</v>
      </c>
      <c r="J146" s="7">
        <v>0</v>
      </c>
      <c r="K146" s="7"/>
      <c r="L146" s="3"/>
    </row>
    <row r="147" spans="1:12" ht="18" x14ac:dyDescent="0.3">
      <c r="A147" s="10" t="s">
        <v>33</v>
      </c>
      <c r="B147" s="5" t="s">
        <v>40</v>
      </c>
      <c r="C147" s="6">
        <v>28</v>
      </c>
      <c r="D147" s="6">
        <v>29</v>
      </c>
      <c r="E147" s="6">
        <v>30</v>
      </c>
      <c r="F147" s="6">
        <v>30</v>
      </c>
      <c r="G147" s="6">
        <v>30</v>
      </c>
      <c r="H147" s="6">
        <v>29</v>
      </c>
      <c r="I147" s="6">
        <v>30</v>
      </c>
      <c r="J147" s="6">
        <v>30</v>
      </c>
      <c r="K147" s="7"/>
      <c r="L147" s="3"/>
    </row>
    <row r="148" spans="1:12" ht="18" x14ac:dyDescent="0.3">
      <c r="A148" s="10"/>
      <c r="B148" s="5" t="s">
        <v>41</v>
      </c>
      <c r="C148" s="8">
        <v>0</v>
      </c>
      <c r="D148" s="8">
        <v>0.58620689655172409</v>
      </c>
      <c r="E148" s="8">
        <v>0</v>
      </c>
      <c r="F148" s="8">
        <v>0.2</v>
      </c>
      <c r="G148" s="8">
        <v>0.8</v>
      </c>
      <c r="H148" s="8">
        <v>0.75862068965517238</v>
      </c>
      <c r="I148" s="8">
        <v>1</v>
      </c>
      <c r="J148" s="8">
        <v>0.96666666666666667</v>
      </c>
      <c r="K148" s="7"/>
      <c r="L148" s="3"/>
    </row>
    <row r="149" spans="1:12" ht="18" x14ac:dyDescent="0.3">
      <c r="A149" s="10"/>
      <c r="B149" s="5" t="s">
        <v>42</v>
      </c>
      <c r="C149" s="8">
        <v>0</v>
      </c>
      <c r="D149" s="8">
        <v>0.4922711058263971</v>
      </c>
      <c r="E149" s="8">
        <v>0.33111111111111102</v>
      </c>
      <c r="F149" s="8">
        <v>0.28277777777777768</v>
      </c>
      <c r="G149" s="8">
        <v>0.49111111111111116</v>
      </c>
      <c r="H149" s="8">
        <v>0.47086801426872771</v>
      </c>
      <c r="I149" s="8">
        <v>0.51611111111111119</v>
      </c>
      <c r="J149" s="8">
        <v>0.5149999999999999</v>
      </c>
      <c r="K149" s="7"/>
      <c r="L149" s="3"/>
    </row>
    <row r="150" spans="1:12" ht="18" x14ac:dyDescent="0.3">
      <c r="A150" s="10"/>
      <c r="B150" s="5" t="s">
        <v>43</v>
      </c>
      <c r="C150" s="9"/>
      <c r="D150" s="9">
        <f t="shared" ref="D150:J150" si="13">1-(D148/D149)</f>
        <v>-0.1908212560386473</v>
      </c>
      <c r="E150" s="9">
        <f t="shared" si="13"/>
        <v>1</v>
      </c>
      <c r="F150" s="9">
        <f t="shared" si="13"/>
        <v>0.29273084479371292</v>
      </c>
      <c r="G150" s="9">
        <f t="shared" si="13"/>
        <v>-0.62895927601809953</v>
      </c>
      <c r="H150" s="9">
        <f t="shared" si="13"/>
        <v>-0.61111111111111094</v>
      </c>
      <c r="I150" s="9">
        <f t="shared" si="13"/>
        <v>-0.93756727664154971</v>
      </c>
      <c r="J150" s="9">
        <f t="shared" si="13"/>
        <v>-0.8770226537216832</v>
      </c>
      <c r="K150" s="7"/>
      <c r="L150" s="3"/>
    </row>
    <row r="151" spans="1:12" x14ac:dyDescent="0.3">
      <c r="A151" s="10"/>
      <c r="B151" s="4" t="s">
        <v>39</v>
      </c>
      <c r="C151" s="7">
        <v>1E-3</v>
      </c>
      <c r="D151" s="7">
        <v>1.4999999999999999E-2</v>
      </c>
      <c r="E151" s="7">
        <v>0.27800000000000002</v>
      </c>
      <c r="F151" s="7">
        <v>8.5999999999999993E-2</v>
      </c>
      <c r="G151" s="7">
        <v>0</v>
      </c>
      <c r="H151" s="7">
        <v>0</v>
      </c>
      <c r="I151" s="7">
        <v>0</v>
      </c>
      <c r="J151" s="7">
        <v>0</v>
      </c>
      <c r="K151" s="7"/>
      <c r="L151" s="3"/>
    </row>
    <row r="152" spans="1:12" ht="18" x14ac:dyDescent="0.3">
      <c r="A152" s="10" t="s">
        <v>34</v>
      </c>
      <c r="B152" s="5" t="s">
        <v>40</v>
      </c>
      <c r="C152" s="6">
        <v>20</v>
      </c>
      <c r="D152" s="6">
        <v>20</v>
      </c>
      <c r="E152" s="6">
        <v>20</v>
      </c>
      <c r="F152" s="6">
        <v>20</v>
      </c>
      <c r="G152" s="6">
        <v>20</v>
      </c>
      <c r="H152" s="6">
        <v>20</v>
      </c>
      <c r="I152" s="6">
        <v>20</v>
      </c>
      <c r="J152" s="6">
        <v>20</v>
      </c>
      <c r="K152" s="7"/>
      <c r="L152" s="3"/>
    </row>
    <row r="153" spans="1:12" ht="18" x14ac:dyDescent="0.3">
      <c r="A153" s="10"/>
      <c r="B153" s="5" t="s">
        <v>41</v>
      </c>
      <c r="C153" s="8">
        <v>0</v>
      </c>
      <c r="D153" s="8">
        <v>0</v>
      </c>
      <c r="E153" s="8">
        <v>0</v>
      </c>
      <c r="F153" s="8">
        <v>0.45</v>
      </c>
      <c r="G153" s="8">
        <v>0.95</v>
      </c>
      <c r="H153" s="8">
        <v>0.75</v>
      </c>
      <c r="I153" s="8">
        <v>0.95</v>
      </c>
      <c r="J153" s="8">
        <v>0.2</v>
      </c>
      <c r="K153" s="7"/>
      <c r="L153" s="3"/>
    </row>
    <row r="154" spans="1:12" ht="18" x14ac:dyDescent="0.3">
      <c r="A154" s="10"/>
      <c r="B154" s="5" t="s">
        <v>42</v>
      </c>
      <c r="C154" s="8">
        <v>0</v>
      </c>
      <c r="D154" s="8">
        <v>0.31999999999999984</v>
      </c>
      <c r="E154" s="8">
        <v>0.17999999999999994</v>
      </c>
      <c r="F154" s="8">
        <v>0.4837499999999999</v>
      </c>
      <c r="G154" s="8">
        <v>0.73875000000000002</v>
      </c>
      <c r="H154" s="8">
        <v>0.46875</v>
      </c>
      <c r="I154" s="8">
        <v>0.56625000000000003</v>
      </c>
      <c r="J154" s="8">
        <v>0.18374999999999997</v>
      </c>
      <c r="K154" s="7"/>
      <c r="L154" s="3"/>
    </row>
    <row r="155" spans="1:12" ht="18" x14ac:dyDescent="0.3">
      <c r="A155" s="10"/>
      <c r="B155" s="5" t="s">
        <v>43</v>
      </c>
      <c r="C155" s="7"/>
      <c r="D155" s="9">
        <f t="shared" ref="D155:J155" si="14">1-(D153/D154)</f>
        <v>1</v>
      </c>
      <c r="E155" s="9">
        <f t="shared" si="14"/>
        <v>1</v>
      </c>
      <c r="F155" s="9">
        <f t="shared" si="14"/>
        <v>6.9767441860464907E-2</v>
      </c>
      <c r="G155" s="9">
        <f t="shared" si="14"/>
        <v>-0.28595600676818944</v>
      </c>
      <c r="H155" s="9">
        <f t="shared" si="14"/>
        <v>-0.60000000000000009</v>
      </c>
      <c r="I155" s="9">
        <f t="shared" si="14"/>
        <v>-0.67770419426048556</v>
      </c>
      <c r="J155" s="9">
        <f t="shared" si="14"/>
        <v>-8.8435374149660184E-2</v>
      </c>
      <c r="K155" s="7"/>
      <c r="L155" s="3"/>
    </row>
    <row r="156" spans="1:12" x14ac:dyDescent="0.3">
      <c r="A156" s="10"/>
      <c r="B156" s="4" t="s">
        <v>39</v>
      </c>
      <c r="C156" s="7">
        <v>1E-3</v>
      </c>
      <c r="D156" s="7">
        <v>0.26800000000000002</v>
      </c>
      <c r="E156" s="7">
        <v>2.3E-2</v>
      </c>
      <c r="F156" s="7">
        <v>8.3000000000000004E-2</v>
      </c>
      <c r="G156" s="7">
        <v>0</v>
      </c>
      <c r="H156" s="7">
        <v>0</v>
      </c>
      <c r="I156" s="7">
        <v>0</v>
      </c>
      <c r="J156" s="7">
        <v>0</v>
      </c>
      <c r="K156" s="7"/>
      <c r="L156" s="3"/>
    </row>
    <row r="157" spans="1:12" ht="18" x14ac:dyDescent="0.3">
      <c r="A157" s="10" t="s">
        <v>35</v>
      </c>
      <c r="B157" s="5" t="s">
        <v>40</v>
      </c>
      <c r="C157" s="6">
        <v>20</v>
      </c>
      <c r="D157" s="6">
        <v>20</v>
      </c>
      <c r="E157" s="6">
        <v>20</v>
      </c>
      <c r="F157" s="6">
        <v>20</v>
      </c>
      <c r="G157" s="6">
        <v>20</v>
      </c>
      <c r="H157" s="6">
        <v>20</v>
      </c>
      <c r="I157" s="6">
        <v>20</v>
      </c>
      <c r="J157" s="6">
        <v>20</v>
      </c>
      <c r="K157" s="7"/>
      <c r="L157" s="3"/>
    </row>
    <row r="158" spans="1:12" ht="18" x14ac:dyDescent="0.3">
      <c r="A158" s="10"/>
      <c r="B158" s="5" t="s">
        <v>41</v>
      </c>
      <c r="C158" s="8">
        <v>0</v>
      </c>
      <c r="D158" s="8">
        <v>1</v>
      </c>
      <c r="E158" s="8">
        <v>0.15</v>
      </c>
      <c r="F158" s="8">
        <v>0.25</v>
      </c>
      <c r="G158" s="8">
        <v>0.05</v>
      </c>
      <c r="H158" s="8">
        <v>0</v>
      </c>
      <c r="I158" s="8">
        <v>0.25</v>
      </c>
      <c r="J158" s="8">
        <v>0.85</v>
      </c>
      <c r="K158" s="7"/>
      <c r="L158" s="3"/>
    </row>
    <row r="159" spans="1:12" ht="18" x14ac:dyDescent="0.3">
      <c r="A159" s="10"/>
      <c r="B159" s="5" t="s">
        <v>42</v>
      </c>
      <c r="C159" s="8">
        <v>0</v>
      </c>
      <c r="D159" s="8">
        <v>0.56374999999999997</v>
      </c>
      <c r="E159" s="8">
        <v>0.21875</v>
      </c>
      <c r="F159" s="8">
        <v>0.22375</v>
      </c>
      <c r="G159" s="8">
        <v>0.27125000000000021</v>
      </c>
      <c r="H159" s="8">
        <v>0</v>
      </c>
      <c r="I159" s="8">
        <v>0.52374999999999994</v>
      </c>
      <c r="J159" s="8">
        <v>0.61749999999999994</v>
      </c>
      <c r="K159" s="7"/>
      <c r="L159" s="3"/>
    </row>
    <row r="160" spans="1:12" ht="18" x14ac:dyDescent="0.3">
      <c r="A160" s="10"/>
      <c r="B160" s="5" t="s">
        <v>43</v>
      </c>
      <c r="C160" s="7"/>
      <c r="D160" s="9">
        <f>1-(D158/D159)</f>
        <v>-0.77383592017738367</v>
      </c>
      <c r="E160" s="9">
        <f>1-(E158/E159)</f>
        <v>0.31428571428571428</v>
      </c>
      <c r="F160" s="9">
        <f>1-(F158/F159)</f>
        <v>-0.11731843575418988</v>
      </c>
      <c r="G160" s="9">
        <f>1-(G158/G159)</f>
        <v>0.81566820276497709</v>
      </c>
      <c r="H160" s="9"/>
      <c r="I160" s="9">
        <f>1-(I158/I159)</f>
        <v>0.52267303102625284</v>
      </c>
      <c r="J160" s="9">
        <f>1-(J158/J159)</f>
        <v>-0.37651821862348189</v>
      </c>
      <c r="K160" s="7"/>
      <c r="L160" s="3"/>
    </row>
    <row r="161" spans="1:12" x14ac:dyDescent="0.3">
      <c r="A161" s="10"/>
      <c r="B161" s="4" t="s">
        <v>39</v>
      </c>
      <c r="C161" s="7">
        <v>1E-3</v>
      </c>
      <c r="D161" s="7">
        <v>0</v>
      </c>
      <c r="E161" s="7">
        <v>8.4000000000000005E-2</v>
      </c>
      <c r="F161" s="7">
        <v>0</v>
      </c>
      <c r="G161" s="7">
        <v>0.20499999999999999</v>
      </c>
      <c r="H161" s="7">
        <v>1E-3</v>
      </c>
      <c r="I161" s="7">
        <v>0.158</v>
      </c>
      <c r="J161" s="7">
        <v>0</v>
      </c>
      <c r="K161" s="7"/>
      <c r="L161" s="3"/>
    </row>
    <row r="162" spans="1:12" ht="18" x14ac:dyDescent="0.3">
      <c r="A162" s="10" t="s">
        <v>36</v>
      </c>
      <c r="B162" s="5" t="s">
        <v>40</v>
      </c>
      <c r="C162" s="6">
        <v>20</v>
      </c>
      <c r="D162" s="6">
        <v>20</v>
      </c>
      <c r="E162" s="6">
        <v>20</v>
      </c>
      <c r="F162" s="6">
        <v>20</v>
      </c>
      <c r="G162" s="6">
        <v>20</v>
      </c>
      <c r="H162" s="6">
        <v>20</v>
      </c>
      <c r="I162" s="6">
        <v>20</v>
      </c>
      <c r="J162" s="6">
        <v>20</v>
      </c>
      <c r="K162" s="7"/>
      <c r="L162" s="3"/>
    </row>
    <row r="163" spans="1:12" ht="18" x14ac:dyDescent="0.3">
      <c r="A163" s="10"/>
      <c r="B163" s="5" t="s">
        <v>41</v>
      </c>
      <c r="C163" s="8">
        <v>0.9</v>
      </c>
      <c r="D163" s="8">
        <v>0.15</v>
      </c>
      <c r="E163" s="8">
        <v>0.05</v>
      </c>
      <c r="F163" s="8">
        <v>0.2</v>
      </c>
      <c r="G163" s="8">
        <v>0.55000000000000004</v>
      </c>
      <c r="H163" s="8">
        <v>0</v>
      </c>
      <c r="I163" s="8">
        <v>0.65</v>
      </c>
      <c r="J163" s="8">
        <v>0.8</v>
      </c>
      <c r="K163" s="7"/>
      <c r="L163" s="3"/>
    </row>
    <row r="164" spans="1:12" ht="18" x14ac:dyDescent="0.3">
      <c r="A164" s="10"/>
      <c r="B164" s="5" t="s">
        <v>42</v>
      </c>
      <c r="C164" s="8">
        <v>0.49499999999999988</v>
      </c>
      <c r="D164" s="8">
        <v>0.28875000000000006</v>
      </c>
      <c r="E164" s="8">
        <v>0.22375</v>
      </c>
      <c r="F164" s="8">
        <v>0.27000000000000024</v>
      </c>
      <c r="G164" s="8">
        <v>0.73750000000000004</v>
      </c>
      <c r="H164" s="8">
        <v>0</v>
      </c>
      <c r="I164" s="8">
        <v>0.65375000000000005</v>
      </c>
      <c r="J164" s="8">
        <v>0.69500000000000006</v>
      </c>
      <c r="K164" s="7"/>
      <c r="L164" s="3"/>
    </row>
    <row r="165" spans="1:12" ht="18" x14ac:dyDescent="0.3">
      <c r="A165" s="10"/>
      <c r="B165" s="5" t="s">
        <v>43</v>
      </c>
      <c r="C165" s="9">
        <f>1-(C163/C164)</f>
        <v>-0.81818181818181857</v>
      </c>
      <c r="D165" s="9">
        <f>1-(D163/D164)</f>
        <v>0.48051948051948068</v>
      </c>
      <c r="E165" s="9">
        <f>1-(E163/E164)</f>
        <v>0.77653631284916202</v>
      </c>
      <c r="F165" s="9">
        <f>1-(F163/F164)</f>
        <v>0.25925925925925986</v>
      </c>
      <c r="G165" s="9">
        <f>1-(G163/G164)</f>
        <v>0.25423728813559321</v>
      </c>
      <c r="H165" s="9"/>
      <c r="I165" s="9">
        <f>1-(I163/I164)</f>
        <v>5.7361376673040754E-3</v>
      </c>
      <c r="J165" s="9">
        <f>1-(J163/J164)</f>
        <v>-0.15107913669064743</v>
      </c>
      <c r="K165" s="7"/>
      <c r="L165" s="3"/>
    </row>
    <row r="166" spans="1:12" x14ac:dyDescent="0.3">
      <c r="A166" s="10"/>
      <c r="B166" s="4" t="s">
        <v>39</v>
      </c>
      <c r="C166" s="7">
        <v>0</v>
      </c>
      <c r="D166" s="7">
        <v>0.13400000000000001</v>
      </c>
      <c r="E166" s="7">
        <v>0.187</v>
      </c>
      <c r="F166" s="7">
        <v>0</v>
      </c>
      <c r="G166" s="7">
        <v>0.125</v>
      </c>
      <c r="H166" s="7">
        <v>1E-3</v>
      </c>
      <c r="I166" s="7">
        <v>0</v>
      </c>
      <c r="J166" s="7">
        <v>3.0000000000000001E-3</v>
      </c>
      <c r="K166" s="7"/>
      <c r="L166" s="3"/>
    </row>
    <row r="167" spans="1:12" ht="18" x14ac:dyDescent="0.3">
      <c r="A167" s="10" t="s">
        <v>37</v>
      </c>
      <c r="B167" s="5" t="s">
        <v>40</v>
      </c>
      <c r="C167" s="6">
        <v>20</v>
      </c>
      <c r="D167" s="6">
        <v>20</v>
      </c>
      <c r="E167" s="6">
        <v>20</v>
      </c>
      <c r="F167" s="6">
        <v>20</v>
      </c>
      <c r="G167" s="6">
        <v>20</v>
      </c>
      <c r="H167" s="6">
        <v>20</v>
      </c>
      <c r="I167" s="6">
        <v>20</v>
      </c>
      <c r="J167" s="6">
        <v>20</v>
      </c>
      <c r="K167" s="7"/>
      <c r="L167" s="3"/>
    </row>
    <row r="168" spans="1:12" ht="18" x14ac:dyDescent="0.3">
      <c r="A168" s="10"/>
      <c r="B168" s="5" t="s">
        <v>41</v>
      </c>
      <c r="C168" s="8">
        <v>0</v>
      </c>
      <c r="D168" s="8">
        <v>0.05</v>
      </c>
      <c r="E168" s="8">
        <v>0.2</v>
      </c>
      <c r="F168" s="8">
        <v>0.15</v>
      </c>
      <c r="G168" s="8">
        <v>0.35</v>
      </c>
      <c r="H168" s="8">
        <v>0</v>
      </c>
      <c r="I168" s="8">
        <v>0.85</v>
      </c>
      <c r="J168" s="8">
        <v>0.4</v>
      </c>
      <c r="K168" s="7"/>
      <c r="L168" s="3"/>
    </row>
    <row r="169" spans="1:12" ht="18" x14ac:dyDescent="0.3">
      <c r="A169" s="10"/>
      <c r="B169" s="5" t="s">
        <v>42</v>
      </c>
      <c r="C169" s="8">
        <v>0.375</v>
      </c>
      <c r="D169" s="8">
        <v>0.54125000000000001</v>
      </c>
      <c r="E169" s="8">
        <v>0.73375000000000001</v>
      </c>
      <c r="F169" s="8">
        <v>0.68625000000000003</v>
      </c>
      <c r="G169" s="8">
        <v>0.75624999999999998</v>
      </c>
      <c r="H169" s="8">
        <v>0</v>
      </c>
      <c r="I169" s="8">
        <v>0.61250000000000004</v>
      </c>
      <c r="J169" s="8">
        <v>0.66625000000000001</v>
      </c>
      <c r="K169" s="7"/>
      <c r="L169" s="3"/>
    </row>
    <row r="170" spans="1:12" ht="18" x14ac:dyDescent="0.3">
      <c r="A170" s="10"/>
      <c r="B170" s="5" t="s">
        <v>43</v>
      </c>
      <c r="C170" s="9">
        <f>1-(C168/C169)</f>
        <v>1</v>
      </c>
      <c r="D170" s="9">
        <f>1-(D168/D169)</f>
        <v>0.90762124711316394</v>
      </c>
      <c r="E170" s="9">
        <f>1-(E168/E169)</f>
        <v>0.72742759795570699</v>
      </c>
      <c r="F170" s="9">
        <f>1-(F168/F169)</f>
        <v>0.78142076502732238</v>
      </c>
      <c r="G170" s="9">
        <f>1-(G168/G169)</f>
        <v>0.53719008264462809</v>
      </c>
      <c r="H170" s="9"/>
      <c r="I170" s="9">
        <f>1-(I168/I169)</f>
        <v>-0.38775510204081609</v>
      </c>
      <c r="J170" s="9">
        <f>1-(J168/J169)</f>
        <v>0.39962476547842396</v>
      </c>
      <c r="K170" s="7"/>
      <c r="L170" s="3"/>
    </row>
    <row r="171" spans="1:12" x14ac:dyDescent="0.3">
      <c r="A171" s="10"/>
      <c r="B171" s="4" t="s">
        <v>39</v>
      </c>
      <c r="C171" s="7">
        <v>0.28999999999999998</v>
      </c>
      <c r="D171" s="7">
        <v>0.32800000000000001</v>
      </c>
      <c r="E171" s="7">
        <v>0.311</v>
      </c>
      <c r="F171" s="7">
        <v>0.317</v>
      </c>
      <c r="G171" s="7">
        <v>0.23799999999999999</v>
      </c>
      <c r="H171" s="7">
        <v>1E-3</v>
      </c>
      <c r="I171" s="7">
        <v>0</v>
      </c>
      <c r="J171" s="7">
        <v>0.17199999999999999</v>
      </c>
      <c r="K171" s="7"/>
      <c r="L171" s="3"/>
    </row>
    <row r="172" spans="1:12" ht="18" x14ac:dyDescent="0.3">
      <c r="A172" s="10" t="s">
        <v>38</v>
      </c>
      <c r="B172" s="5" t="s">
        <v>40</v>
      </c>
      <c r="C172" s="6">
        <v>20</v>
      </c>
      <c r="D172" s="6">
        <v>20</v>
      </c>
      <c r="E172" s="6">
        <v>20</v>
      </c>
      <c r="F172" s="6">
        <v>20</v>
      </c>
      <c r="G172" s="6">
        <v>20</v>
      </c>
      <c r="H172" s="6">
        <v>20</v>
      </c>
      <c r="I172" s="6">
        <v>20</v>
      </c>
      <c r="J172" s="6">
        <v>20</v>
      </c>
      <c r="K172" s="7"/>
      <c r="L172" s="3"/>
    </row>
    <row r="173" spans="1:12" ht="18" x14ac:dyDescent="0.3">
      <c r="A173" s="10"/>
      <c r="B173" s="5" t="s">
        <v>41</v>
      </c>
      <c r="C173" s="8">
        <v>0</v>
      </c>
      <c r="D173" s="8">
        <v>0.15</v>
      </c>
      <c r="E173" s="8">
        <v>0.05</v>
      </c>
      <c r="F173" s="8">
        <v>0.05</v>
      </c>
      <c r="G173" s="8">
        <v>0.65</v>
      </c>
      <c r="H173" s="8">
        <v>0</v>
      </c>
      <c r="I173" s="8">
        <v>1</v>
      </c>
      <c r="J173" s="8">
        <v>0.9</v>
      </c>
      <c r="K173" s="7"/>
      <c r="L173" s="3"/>
    </row>
    <row r="174" spans="1:12" ht="18" x14ac:dyDescent="0.3">
      <c r="A174" s="10"/>
      <c r="B174" s="5" t="s">
        <v>42</v>
      </c>
      <c r="C174" s="8">
        <v>0</v>
      </c>
      <c r="D174" s="8">
        <v>0.14124999999999999</v>
      </c>
      <c r="E174" s="8">
        <v>0.44625000000000004</v>
      </c>
      <c r="F174" s="8">
        <v>0.21875</v>
      </c>
      <c r="G174" s="8">
        <v>0.43874999999999997</v>
      </c>
      <c r="H174" s="8">
        <v>0</v>
      </c>
      <c r="I174" s="8">
        <v>0.54499999999999993</v>
      </c>
      <c r="J174" s="8">
        <v>0.49499999999999988</v>
      </c>
      <c r="K174" s="7"/>
      <c r="L174" s="3"/>
    </row>
    <row r="175" spans="1:12" ht="18" x14ac:dyDescent="0.3">
      <c r="A175" s="10"/>
      <c r="B175" s="5" t="s">
        <v>43</v>
      </c>
      <c r="C175" s="7"/>
      <c r="D175" s="9">
        <f>1-(D173/D174)</f>
        <v>-6.1946902654867353E-2</v>
      </c>
      <c r="E175" s="9">
        <f>1-(E173/E174)</f>
        <v>0.88795518207282909</v>
      </c>
      <c r="F175" s="9">
        <f>1-(F173/F174)</f>
        <v>0.77142857142857135</v>
      </c>
      <c r="G175" s="9">
        <f>1-(G173/G174)</f>
        <v>-0.48148148148148162</v>
      </c>
      <c r="H175" s="9"/>
      <c r="I175" s="9">
        <f>1-(I173/I174)</f>
        <v>-0.83486238532110124</v>
      </c>
      <c r="J175" s="9">
        <f>1-(J173/J174)</f>
        <v>-0.81818181818181857</v>
      </c>
      <c r="K175" s="7"/>
      <c r="L175" s="3"/>
    </row>
    <row r="176" spans="1:12" x14ac:dyDescent="0.3">
      <c r="A176" s="10"/>
      <c r="B176" s="4" t="s">
        <v>39</v>
      </c>
      <c r="C176" s="7">
        <v>1E-3</v>
      </c>
      <c r="D176" s="7">
        <v>0</v>
      </c>
      <c r="E176" s="7">
        <v>0.29599999999999999</v>
      </c>
      <c r="F176" s="7">
        <v>0.18</v>
      </c>
      <c r="G176" s="7">
        <v>0</v>
      </c>
      <c r="H176" s="7">
        <v>1E-3</v>
      </c>
      <c r="I176" s="7">
        <v>0</v>
      </c>
      <c r="J176" s="7">
        <v>0</v>
      </c>
      <c r="K176" s="7"/>
      <c r="L176" s="3"/>
    </row>
    <row r="177" spans="3:12" x14ac:dyDescent="0.3">
      <c r="C177" s="7"/>
      <c r="D177" s="7"/>
      <c r="E177" s="7"/>
      <c r="F177" s="7"/>
      <c r="G177" s="7"/>
      <c r="H177" s="7"/>
      <c r="I177" s="7"/>
      <c r="J177" s="7"/>
      <c r="K177" s="7"/>
      <c r="L177" s="3"/>
    </row>
  </sheetData>
  <mergeCells count="35">
    <mergeCell ref="A27:A31"/>
    <mergeCell ref="A2:A6"/>
    <mergeCell ref="A7:A11"/>
    <mergeCell ref="A12:A16"/>
    <mergeCell ref="A17:A21"/>
    <mergeCell ref="A22:A26"/>
    <mergeCell ref="A87:A91"/>
    <mergeCell ref="A32:A36"/>
    <mergeCell ref="A37:A41"/>
    <mergeCell ref="A42:A46"/>
    <mergeCell ref="A47:A51"/>
    <mergeCell ref="A52:A56"/>
    <mergeCell ref="A57:A61"/>
    <mergeCell ref="A62:A66"/>
    <mergeCell ref="A67:A71"/>
    <mergeCell ref="A72:A76"/>
    <mergeCell ref="A77:A81"/>
    <mergeCell ref="A82:A86"/>
    <mergeCell ref="A147:A151"/>
    <mergeCell ref="A92:A96"/>
    <mergeCell ref="A97:A101"/>
    <mergeCell ref="A102:A106"/>
    <mergeCell ref="A107:A111"/>
    <mergeCell ref="A112:A116"/>
    <mergeCell ref="A117:A121"/>
    <mergeCell ref="A122:A126"/>
    <mergeCell ref="A127:A131"/>
    <mergeCell ref="A132:A136"/>
    <mergeCell ref="A137:A141"/>
    <mergeCell ref="A142:A146"/>
    <mergeCell ref="A152:A156"/>
    <mergeCell ref="A157:A161"/>
    <mergeCell ref="A162:A166"/>
    <mergeCell ref="A167:A171"/>
    <mergeCell ref="A172:A176"/>
  </mergeCells>
  <phoneticPr fontId="1" type="noConversion"/>
  <conditionalFormatting sqref="C5:J5">
    <cfRule type="cellIs" dxfId="34" priority="35" operator="lessThan">
      <formula>0.05</formula>
    </cfRule>
  </conditionalFormatting>
  <conditionalFormatting sqref="C10:J10">
    <cfRule type="cellIs" dxfId="33" priority="34" operator="lessThan">
      <formula>0.05</formula>
    </cfRule>
  </conditionalFormatting>
  <conditionalFormatting sqref="C15:J15">
    <cfRule type="cellIs" dxfId="32" priority="33" operator="lessThan">
      <formula>0.05</formula>
    </cfRule>
  </conditionalFormatting>
  <conditionalFormatting sqref="C20:J20">
    <cfRule type="cellIs" dxfId="31" priority="32" operator="lessThan">
      <formula>0.05</formula>
    </cfRule>
  </conditionalFormatting>
  <conditionalFormatting sqref="A25:XFD25">
    <cfRule type="cellIs" dxfId="30" priority="31" operator="lessThan">
      <formula>0.05</formula>
    </cfRule>
  </conditionalFormatting>
  <conditionalFormatting sqref="A30:XFD30">
    <cfRule type="cellIs" dxfId="29" priority="30" operator="lessThan">
      <formula>0.05</formula>
    </cfRule>
  </conditionalFormatting>
  <conditionalFormatting sqref="A35:XFD35">
    <cfRule type="cellIs" dxfId="28" priority="29" operator="lessThan">
      <formula>0.05</formula>
    </cfRule>
  </conditionalFormatting>
  <conditionalFormatting sqref="A40:XFD40">
    <cfRule type="cellIs" dxfId="27" priority="28" operator="lessThan">
      <formula>0.05</formula>
    </cfRule>
  </conditionalFormatting>
  <conditionalFormatting sqref="A45:XFD45">
    <cfRule type="cellIs" dxfId="26" priority="27" operator="lessThan">
      <formula>0.05</formula>
    </cfRule>
  </conditionalFormatting>
  <conditionalFormatting sqref="A50:XFD50">
    <cfRule type="cellIs" dxfId="25" priority="26" operator="lessThan">
      <formula>0.05</formula>
    </cfRule>
  </conditionalFormatting>
  <conditionalFormatting sqref="A55:XFD55">
    <cfRule type="cellIs" dxfId="24" priority="25" operator="lessThan">
      <formula>0.05</formula>
    </cfRule>
  </conditionalFormatting>
  <conditionalFormatting sqref="A60:XFD60">
    <cfRule type="cellIs" dxfId="23" priority="24" operator="lessThan">
      <formula>0.05</formula>
    </cfRule>
  </conditionalFormatting>
  <conditionalFormatting sqref="A65:XFD65">
    <cfRule type="cellIs" dxfId="22" priority="23" operator="lessThan">
      <formula>0.05</formula>
    </cfRule>
  </conditionalFormatting>
  <conditionalFormatting sqref="A70:XFD70">
    <cfRule type="cellIs" dxfId="21" priority="22" operator="lessThan">
      <formula>0.05</formula>
    </cfRule>
  </conditionalFormatting>
  <conditionalFormatting sqref="A75:XFD75">
    <cfRule type="cellIs" dxfId="20" priority="21" operator="lessThan">
      <formula>0.05</formula>
    </cfRule>
  </conditionalFormatting>
  <conditionalFormatting sqref="A80:XFD80">
    <cfRule type="cellIs" dxfId="19" priority="20" operator="lessThan">
      <formula>0.05</formula>
    </cfRule>
  </conditionalFormatting>
  <conditionalFormatting sqref="A85:XFD85">
    <cfRule type="cellIs" dxfId="18" priority="19" operator="lessThan">
      <formula>0.05</formula>
    </cfRule>
  </conditionalFormatting>
  <conditionalFormatting sqref="A90:XFD90">
    <cfRule type="cellIs" dxfId="17" priority="18" operator="lessThan">
      <formula>0.05</formula>
    </cfRule>
  </conditionalFormatting>
  <conditionalFormatting sqref="A95:XFD95">
    <cfRule type="cellIs" dxfId="16" priority="17" operator="lessThan">
      <formula>0.05</formula>
    </cfRule>
  </conditionalFormatting>
  <conditionalFormatting sqref="A100:XFD100">
    <cfRule type="cellIs" dxfId="15" priority="16" operator="lessThan">
      <formula>0.05</formula>
    </cfRule>
  </conditionalFormatting>
  <conditionalFormatting sqref="A105:XFD105">
    <cfRule type="cellIs" dxfId="14" priority="15" operator="lessThan">
      <formula>0.05</formula>
    </cfRule>
  </conditionalFormatting>
  <conditionalFormatting sqref="A110:XFD110">
    <cfRule type="cellIs" dxfId="13" priority="14" operator="lessThan">
      <formula>0.05</formula>
    </cfRule>
  </conditionalFormatting>
  <conditionalFormatting sqref="A115:XFD115">
    <cfRule type="cellIs" dxfId="12" priority="13" operator="lessThan">
      <formula>0.05</formula>
    </cfRule>
  </conditionalFormatting>
  <conditionalFormatting sqref="A120:XFD120">
    <cfRule type="cellIs" dxfId="11" priority="12" operator="lessThan">
      <formula>0.05</formula>
    </cfRule>
  </conditionalFormatting>
  <conditionalFormatting sqref="A125:XFD125">
    <cfRule type="cellIs" dxfId="10" priority="11" operator="lessThan">
      <formula>0.05</formula>
    </cfRule>
  </conditionalFormatting>
  <conditionalFormatting sqref="A130:XFD130">
    <cfRule type="cellIs" dxfId="9" priority="10" operator="lessThan">
      <formula>0.05</formula>
    </cfRule>
  </conditionalFormatting>
  <conditionalFormatting sqref="A135:XFD135">
    <cfRule type="cellIs" dxfId="8" priority="9" operator="lessThan">
      <formula>0.05</formula>
    </cfRule>
  </conditionalFormatting>
  <conditionalFormatting sqref="A140:XFD140">
    <cfRule type="cellIs" dxfId="7" priority="8" operator="lessThan">
      <formula>0.05</formula>
    </cfRule>
  </conditionalFormatting>
  <conditionalFormatting sqref="A145:XFD145">
    <cfRule type="cellIs" dxfId="6" priority="7" operator="lessThan">
      <formula>0.05</formula>
    </cfRule>
  </conditionalFormatting>
  <conditionalFormatting sqref="A150:XFD150">
    <cfRule type="cellIs" dxfId="5" priority="6" operator="lessThan">
      <formula>0.05</formula>
    </cfRule>
  </conditionalFormatting>
  <conditionalFormatting sqref="A155:XFD155">
    <cfRule type="cellIs" dxfId="4" priority="5" operator="lessThan">
      <formula>0.05</formula>
    </cfRule>
  </conditionalFormatting>
  <conditionalFormatting sqref="A160:XFD160">
    <cfRule type="cellIs" dxfId="3" priority="4" operator="lessThan">
      <formula>0.05</formula>
    </cfRule>
  </conditionalFormatting>
  <conditionalFormatting sqref="A165:XFD165">
    <cfRule type="cellIs" dxfId="2" priority="3" operator="lessThan">
      <formula>0.05</formula>
    </cfRule>
  </conditionalFormatting>
  <conditionalFormatting sqref="A170:XFD170">
    <cfRule type="cellIs" dxfId="1" priority="2" operator="lessThan">
      <formula>0.05</formula>
    </cfRule>
  </conditionalFormatting>
  <conditionalFormatting sqref="A175:XFD175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k</dc:creator>
  <cp:lastModifiedBy>park</cp:lastModifiedBy>
  <dcterms:created xsi:type="dcterms:W3CDTF">2019-01-26T05:36:29Z</dcterms:created>
  <dcterms:modified xsi:type="dcterms:W3CDTF">2019-04-02T13:36:22Z</dcterms:modified>
</cp:coreProperties>
</file>